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166925"/>
  <mc:AlternateContent xmlns:mc="http://schemas.openxmlformats.org/markup-compatibility/2006">
    <mc:Choice Requires="x15">
      <x15ac:absPath xmlns:x15ac="http://schemas.microsoft.com/office/spreadsheetml/2010/11/ac" url="/Users/rociohollman/Dropbox/zDHHC9 KO Characterization/Manuscript/PNAS/"/>
    </mc:Choice>
  </mc:AlternateContent>
  <xr:revisionPtr revIDLastSave="0" documentId="8_{1921A684-3E57-9D48-908D-829236B22BDF}" xr6:coauthVersionLast="47" xr6:coauthVersionMax="47" xr10:uidLastSave="{00000000-0000-0000-0000-000000000000}"/>
  <bookViews>
    <workbookView xWindow="0" yWindow="500" windowWidth="28800" windowHeight="17500" xr2:uid="{5AC760CC-F4F0-824C-8662-F15DDA656DD3}"/>
  </bookViews>
  <sheets>
    <sheet name="Sheet1" sheetId="2"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92" uniqueCount="352">
  <si>
    <t>Gene name</t>
  </si>
  <si>
    <r>
      <t>p</t>
    </r>
    <r>
      <rPr>
        <b/>
        <sz val="12"/>
        <color rgb="FF000000"/>
        <rFont val="Arial"/>
        <family val="2"/>
      </rPr>
      <t xml:space="preserve"> value</t>
    </r>
  </si>
  <si>
    <r>
      <t>Fold Change (</t>
    </r>
    <r>
      <rPr>
        <b/>
        <i/>
        <sz val="12"/>
        <color rgb="FF000000"/>
        <rFont val="Arial"/>
        <family val="2"/>
      </rPr>
      <t>Zdhhc9</t>
    </r>
    <r>
      <rPr>
        <b/>
        <sz val="12"/>
        <color rgb="FF000000"/>
        <rFont val="Arial"/>
        <family val="2"/>
      </rPr>
      <t xml:space="preserve"> KO/WT)</t>
    </r>
  </si>
  <si>
    <t>Sub-class molecular function</t>
  </si>
  <si>
    <t>GO ID molecular function</t>
  </si>
  <si>
    <t>Svep1</t>
  </si>
  <si>
    <t>Binding (GO:0005488)</t>
  </si>
  <si>
    <t>Chromatin binding</t>
  </si>
  <si>
    <t>GO:0003682</t>
  </si>
  <si>
    <t>Kit</t>
  </si>
  <si>
    <t>Protein binding</t>
  </si>
  <si>
    <t>GO:0005515</t>
  </si>
  <si>
    <t>Apln</t>
  </si>
  <si>
    <t>Signaling receptor binding</t>
  </si>
  <si>
    <t>GO:0005102</t>
  </si>
  <si>
    <t>Cyp51</t>
  </si>
  <si>
    <t>Iron ion binding</t>
  </si>
  <si>
    <t>GO:0005506</t>
  </si>
  <si>
    <t>Ldlr</t>
  </si>
  <si>
    <t>Low-density lipoprotein particle binding</t>
  </si>
  <si>
    <t>GO:0030169</t>
  </si>
  <si>
    <t>Rftn1</t>
  </si>
  <si>
    <t>Double-stranded RNA binding</t>
  </si>
  <si>
    <t>GO:0003725</t>
  </si>
  <si>
    <t>Shroom1</t>
  </si>
  <si>
    <t>Actin filament binding</t>
  </si>
  <si>
    <t>GO:0051015</t>
  </si>
  <si>
    <t>Fgd3</t>
  </si>
  <si>
    <t>Metal ion binding</t>
  </si>
  <si>
    <t>GO:0046872</t>
  </si>
  <si>
    <t>Hapln2</t>
  </si>
  <si>
    <t>Hyaluronic acid binding</t>
  </si>
  <si>
    <t>GO:0005540</t>
  </si>
  <si>
    <t>Ifi27</t>
  </si>
  <si>
    <t>Lamin binding</t>
  </si>
  <si>
    <t>GO:0005521</t>
  </si>
  <si>
    <t>Bmp2</t>
  </si>
  <si>
    <t>Trf</t>
  </si>
  <si>
    <t>Pdlim1</t>
  </si>
  <si>
    <t>Ion binding</t>
  </si>
  <si>
    <t>GO:0043167</t>
  </si>
  <si>
    <t>Tmem176b</t>
  </si>
  <si>
    <t>Lonrf1</t>
  </si>
  <si>
    <t>Coch</t>
  </si>
  <si>
    <t>Csf1</t>
  </si>
  <si>
    <t>Macrophage colony-stimulating factor receptor binding</t>
  </si>
  <si>
    <t>GO:0005157</t>
  </si>
  <si>
    <t>Shtn1</t>
  </si>
  <si>
    <t>Camk4</t>
  </si>
  <si>
    <t>Rpl30</t>
  </si>
  <si>
    <t>RNA binding</t>
  </si>
  <si>
    <t>GO:0003723</t>
  </si>
  <si>
    <t>Gucy1a3</t>
  </si>
  <si>
    <t>Itgam</t>
  </si>
  <si>
    <t>Opsonin binding</t>
  </si>
  <si>
    <t>GO:0001846</t>
  </si>
  <si>
    <t>Vash1</t>
  </si>
  <si>
    <t>Actin binding</t>
  </si>
  <si>
    <t>GO:0003779</t>
  </si>
  <si>
    <t>Fth1</t>
  </si>
  <si>
    <t>Plin3</t>
  </si>
  <si>
    <t>Mid1ip1</t>
  </si>
  <si>
    <t>Nacc2</t>
  </si>
  <si>
    <t>Protein homodimerization activity</t>
  </si>
  <si>
    <t>GO:0042803</t>
  </si>
  <si>
    <t>Gng11</t>
  </si>
  <si>
    <t>G-protein beta-subunit binding</t>
  </si>
  <si>
    <t>GO:0031681</t>
  </si>
  <si>
    <t>Vsir</t>
  </si>
  <si>
    <t>Foxp1</t>
  </si>
  <si>
    <t>Sh3kbp1</t>
  </si>
  <si>
    <t>C1qa</t>
  </si>
  <si>
    <t>Acy3</t>
  </si>
  <si>
    <t>Bcl2l1</t>
  </si>
  <si>
    <t>Rgs7bp</t>
  </si>
  <si>
    <t>Cebpa</t>
  </si>
  <si>
    <t>DNA binding</t>
  </si>
  <si>
    <t>GO:0003677</t>
  </si>
  <si>
    <t>S100a13</t>
  </si>
  <si>
    <t>Fibroblast growth factor binding</t>
  </si>
  <si>
    <t>GO:0017134</t>
  </si>
  <si>
    <t>Pkp4</t>
  </si>
  <si>
    <t>Cell adhesion molecule binding</t>
  </si>
  <si>
    <t>GO:0050839</t>
  </si>
  <si>
    <t>Ly86</t>
  </si>
  <si>
    <t>Laptm5</t>
  </si>
  <si>
    <t>Nfkbia</t>
  </si>
  <si>
    <t>Acvr1c</t>
  </si>
  <si>
    <t>Neto2</t>
  </si>
  <si>
    <t>Ionotropic glutamate receptor binding</t>
  </si>
  <si>
    <t>GO:0035255</t>
  </si>
  <si>
    <t>S100b</t>
  </si>
  <si>
    <t>Kcnab1</t>
  </si>
  <si>
    <t>Ncf2</t>
  </si>
  <si>
    <t>Small GTPase binding</t>
  </si>
  <si>
    <t>GO:0031267</t>
  </si>
  <si>
    <t>Casq1</t>
  </si>
  <si>
    <t>Trp53inp2</t>
  </si>
  <si>
    <t>Ubiquitin binding</t>
  </si>
  <si>
    <t>GO:0043130</t>
  </si>
  <si>
    <t>Csf1r</t>
  </si>
  <si>
    <t>Cytokine activity</t>
  </si>
  <si>
    <t>GO:0019955</t>
  </si>
  <si>
    <t>Septin11</t>
  </si>
  <si>
    <t>Dlk1</t>
  </si>
  <si>
    <t>Atp2b1</t>
  </si>
  <si>
    <t>Kif1c</t>
  </si>
  <si>
    <t>ATP binding</t>
  </si>
  <si>
    <t>GO:0005524</t>
  </si>
  <si>
    <t>Rasl12</t>
  </si>
  <si>
    <t>GTP binding</t>
  </si>
  <si>
    <t>GO:0005525</t>
  </si>
  <si>
    <t>Rnasel</t>
  </si>
  <si>
    <t>Ribonucleoprotein complex binding</t>
  </si>
  <si>
    <t>GO:0043021</t>
  </si>
  <si>
    <t>Gfap</t>
  </si>
  <si>
    <t>Selenop</t>
  </si>
  <si>
    <t>Selenium binding</t>
  </si>
  <si>
    <t>GO:0008430</t>
  </si>
  <si>
    <t>Arpp21</t>
  </si>
  <si>
    <t>Nucleic acid binding</t>
  </si>
  <si>
    <t>GO:0003676</t>
  </si>
  <si>
    <t>Gng8</t>
  </si>
  <si>
    <t>Kctd1</t>
  </si>
  <si>
    <t>Hlf</t>
  </si>
  <si>
    <t>Myo1e</t>
  </si>
  <si>
    <t>Runx1t1</t>
  </si>
  <si>
    <t>Abcb10</t>
  </si>
  <si>
    <t>Micall1</t>
  </si>
  <si>
    <t>Trim25</t>
  </si>
  <si>
    <t>Ctnnbip1</t>
  </si>
  <si>
    <t>Itgb5</t>
  </si>
  <si>
    <t>Integrin binding</t>
  </si>
  <si>
    <t>GO:0005178</t>
  </si>
  <si>
    <t>Gpatch4</t>
  </si>
  <si>
    <t>Cenpb</t>
  </si>
  <si>
    <t>Tenm3</t>
  </si>
  <si>
    <t>Pcsk6</t>
  </si>
  <si>
    <t>Nerve growth factor binding</t>
  </si>
  <si>
    <t>GO:0048406</t>
  </si>
  <si>
    <t>Itgb2</t>
  </si>
  <si>
    <t>Ehbp1</t>
  </si>
  <si>
    <t>Sqle</t>
  </si>
  <si>
    <t>Catalytic activity (GO:0003824)</t>
  </si>
  <si>
    <t>Oxidoreductase activity</t>
  </si>
  <si>
    <t>GO:0016491</t>
  </si>
  <si>
    <t>Aldh1l2</t>
  </si>
  <si>
    <t>Msmo1</t>
  </si>
  <si>
    <t>Sc5d</t>
  </si>
  <si>
    <t>Ctss</t>
  </si>
  <si>
    <t>Cysteine-type endopeptidase activity</t>
  </si>
  <si>
    <t>GO:0004197</t>
  </si>
  <si>
    <t>Aldh9a1</t>
  </si>
  <si>
    <t>Plpp2</t>
  </si>
  <si>
    <t>Hydrolase activity</t>
  </si>
  <si>
    <t>GO:0016787</t>
  </si>
  <si>
    <t>Npr1</t>
  </si>
  <si>
    <t>Guanylate cyclase activity</t>
  </si>
  <si>
    <t>GO:0004383</t>
  </si>
  <si>
    <t>Nudt13</t>
  </si>
  <si>
    <t>Carns1</t>
  </si>
  <si>
    <t>Scd1</t>
  </si>
  <si>
    <t>Fah</t>
  </si>
  <si>
    <t>Dhcr7</t>
  </si>
  <si>
    <t>Gss</t>
  </si>
  <si>
    <t>Glutathione synthase activity</t>
  </si>
  <si>
    <t>GO:0004363</t>
  </si>
  <si>
    <t>Cyp27a1</t>
  </si>
  <si>
    <t>Mme</t>
  </si>
  <si>
    <t>Pde10a</t>
  </si>
  <si>
    <t>Ctsk</t>
  </si>
  <si>
    <t>Pde7b</t>
  </si>
  <si>
    <t>Epha8</t>
  </si>
  <si>
    <t>GPI-linked ephrin receptor activity</t>
  </si>
  <si>
    <t>GO:0005004</t>
  </si>
  <si>
    <t>Oasl2</t>
  </si>
  <si>
    <t>2'-5'-oligoadenylate synthetase activity</t>
  </si>
  <si>
    <t>GO:0001730</t>
  </si>
  <si>
    <t>Sccpdh</t>
  </si>
  <si>
    <t>Tmprss5</t>
  </si>
  <si>
    <t>Rhou</t>
  </si>
  <si>
    <t>GTPase activity</t>
  </si>
  <si>
    <t>GO:0003924</t>
  </si>
  <si>
    <t>Rnf169</t>
  </si>
  <si>
    <t>Ligase activity</t>
  </si>
  <si>
    <t>GO:0016874</t>
  </si>
  <si>
    <t>Enpp6</t>
  </si>
  <si>
    <t>Glycerophosphodiester phosphodiesterase activity</t>
  </si>
  <si>
    <t>GO:0008889</t>
  </si>
  <si>
    <t>Acss2</t>
  </si>
  <si>
    <t>Acetate-CoA ligase activity</t>
  </si>
  <si>
    <t>GO:0003987</t>
  </si>
  <si>
    <t>Pmp22</t>
  </si>
  <si>
    <t>Cytoskeletal motor activity (GO:0003774)</t>
  </si>
  <si>
    <t>Fez1</t>
  </si>
  <si>
    <t>Cytoskeletal protein binding (GO:0008092)</t>
  </si>
  <si>
    <t>Gamma-tubulin binding</t>
  </si>
  <si>
    <t>GO:0043015</t>
  </si>
  <si>
    <t>Tppp3</t>
  </si>
  <si>
    <t>Tubulin binding</t>
  </si>
  <si>
    <t>GO:0015631</t>
  </si>
  <si>
    <t>Aif1l</t>
  </si>
  <si>
    <t>Tmsb4x</t>
  </si>
  <si>
    <t>Klf2</t>
  </si>
  <si>
    <t>DNA-binding transcription factor activity (GO:0003700)</t>
  </si>
  <si>
    <t>Mafk</t>
  </si>
  <si>
    <t>Serpind1</t>
  </si>
  <si>
    <t>Enzyme regulator activity (GO:0030234)</t>
  </si>
  <si>
    <t>Peptidase inhibitor activity</t>
  </si>
  <si>
    <t>GO:0030414</t>
  </si>
  <si>
    <t>Depdc1b</t>
  </si>
  <si>
    <t>GTPase activator activity</t>
  </si>
  <si>
    <t>GO:0005096</t>
  </si>
  <si>
    <t>Serpinb1a</t>
  </si>
  <si>
    <t>Bcr</t>
  </si>
  <si>
    <t>Rgs4</t>
  </si>
  <si>
    <t>Gab2</t>
  </si>
  <si>
    <t>Lipid binding (GO:0008289)</t>
  </si>
  <si>
    <t>Phosphatidylinositol-3,4,5-trisphosphate binding</t>
  </si>
  <si>
    <t>GO:0005547</t>
  </si>
  <si>
    <t>Syt2</t>
  </si>
  <si>
    <t>Calcium-dependent phospholipid binding</t>
  </si>
  <si>
    <t>GO:0005544</t>
  </si>
  <si>
    <t>Insig1</t>
  </si>
  <si>
    <t>Gstm7</t>
  </si>
  <si>
    <t>Fatty acid binding</t>
  </si>
  <si>
    <t>GO:0005504</t>
  </si>
  <si>
    <t>Osbpl7</t>
  </si>
  <si>
    <t>Cholesterol binding</t>
  </si>
  <si>
    <t>GO:0015485</t>
  </si>
  <si>
    <t>Apod</t>
  </si>
  <si>
    <t>Mvb12b</t>
  </si>
  <si>
    <t>Plekhf1</t>
  </si>
  <si>
    <t>Phospholipid binding</t>
  </si>
  <si>
    <t>GO:0005543</t>
  </si>
  <si>
    <t>Snx22</t>
  </si>
  <si>
    <t>Phosphatidylinositol phosphate binding</t>
  </si>
  <si>
    <t>GO:1901981</t>
  </si>
  <si>
    <t>Fnbp1l</t>
  </si>
  <si>
    <t>Smtnl2</t>
  </si>
  <si>
    <t>Fbxw15</t>
  </si>
  <si>
    <t>Emilin2</t>
  </si>
  <si>
    <t>Olfml3</t>
  </si>
  <si>
    <t>Fam178b</t>
  </si>
  <si>
    <t>Mpeg1</t>
  </si>
  <si>
    <t>Fam102a</t>
  </si>
  <si>
    <t>Arrdc2</t>
  </si>
  <si>
    <t>Depdc7</t>
  </si>
  <si>
    <t>Lbh</t>
  </si>
  <si>
    <t>C1qc</t>
  </si>
  <si>
    <t>Pcdhb16</t>
  </si>
  <si>
    <t>Epyc</t>
  </si>
  <si>
    <t>D630045J12Rik</t>
  </si>
  <si>
    <t>Gm13502</t>
  </si>
  <si>
    <t>Ly6g6f</t>
  </si>
  <si>
    <t>Flrt3</t>
  </si>
  <si>
    <t>Receptor ligand activity (GO:0045499)</t>
  </si>
  <si>
    <t>Chemorepellent activity</t>
  </si>
  <si>
    <t>GO:0045499</t>
  </si>
  <si>
    <t>Cmtm5</t>
  </si>
  <si>
    <t>GO:0005125</t>
  </si>
  <si>
    <t>Sema3a</t>
  </si>
  <si>
    <t>Oprk1</t>
  </si>
  <si>
    <t>Signal transducer activity (GO:0004871)</t>
  </si>
  <si>
    <t>Opioid receptor activity</t>
  </si>
  <si>
    <t>GO:0004985</t>
  </si>
  <si>
    <t>Ephb1</t>
  </si>
  <si>
    <t>Axon guidance receptor activity</t>
  </si>
  <si>
    <t>GO:0008046</t>
  </si>
  <si>
    <t>Ephb2</t>
  </si>
  <si>
    <t>Gpr83</t>
  </si>
  <si>
    <t>G protein-coupled receptor activity</t>
  </si>
  <si>
    <t>GO:0004930</t>
  </si>
  <si>
    <t>Chrm4</t>
  </si>
  <si>
    <t>G protein-coupled acetylcholine receptor activity</t>
  </si>
  <si>
    <t>GO:0016907</t>
  </si>
  <si>
    <t>Drd1</t>
  </si>
  <si>
    <t>Signaling receptor activity (GO:0038023)</t>
  </si>
  <si>
    <t>Dopamine D1 receptor activity</t>
  </si>
  <si>
    <t>GO:0001588</t>
  </si>
  <si>
    <t>Lag3</t>
  </si>
  <si>
    <t>MHC class II protein binding</t>
  </si>
  <si>
    <t>GO:0042289</t>
  </si>
  <si>
    <t>Cd74</t>
  </si>
  <si>
    <t>Mobp</t>
  </si>
  <si>
    <t>Structural molecule activity (GO:0005198)</t>
  </si>
  <si>
    <t>Structural constituent of myelin sheath</t>
  </si>
  <si>
    <t>GO:0019911</t>
  </si>
  <si>
    <t>Fam129b</t>
  </si>
  <si>
    <t>Transcription coactivator activity (GO:0003713)</t>
  </si>
  <si>
    <t>Hmgcs1</t>
  </si>
  <si>
    <t>Transferase activity (GO:0016740)</t>
  </si>
  <si>
    <t>Hydroxymethylglutaryl-CoA synthase activity</t>
  </si>
  <si>
    <t>GO:0004421</t>
  </si>
  <si>
    <t>Lrrk2</t>
  </si>
  <si>
    <t>Protein kinase activity</t>
  </si>
  <si>
    <t>GO:0004672</t>
  </si>
  <si>
    <t>Lpcat2</t>
  </si>
  <si>
    <t>1-acylglycerophosphocholine O-acyltransferase activity</t>
  </si>
  <si>
    <t>GO:0047184</t>
  </si>
  <si>
    <t>Rnf217</t>
  </si>
  <si>
    <t>Ubiquitin protein ligase activity</t>
  </si>
  <si>
    <t>GO:0061630</t>
  </si>
  <si>
    <t>Slco3a1</t>
  </si>
  <si>
    <t>Transporter activity (GO:0005215)</t>
  </si>
  <si>
    <t>Oligopeptide transmembrane transporter activity</t>
  </si>
  <si>
    <t>GO:0035673</t>
  </si>
  <si>
    <t>Slc45a3</t>
  </si>
  <si>
    <t>Sucrose transport</t>
  </si>
  <si>
    <t>GO:0015770</t>
  </si>
  <si>
    <t>Piezo2</t>
  </si>
  <si>
    <t>Monoatomic cation channel activity</t>
  </si>
  <si>
    <t>GO:0005261</t>
  </si>
  <si>
    <t>Slc5a11</t>
  </si>
  <si>
    <t>Symporter activity</t>
  </si>
  <si>
    <t>GO:0015293</t>
  </si>
  <si>
    <t>Kcns2</t>
  </si>
  <si>
    <t>Potassium channel activity</t>
  </si>
  <si>
    <t>GO:0005267</t>
  </si>
  <si>
    <t>Slc6a9</t>
  </si>
  <si>
    <t>Glycine transmembrane transporter activity</t>
  </si>
  <si>
    <t>GO:0015187</t>
  </si>
  <si>
    <t>Ano10</t>
  </si>
  <si>
    <t>Calcium activated cation channel activity</t>
  </si>
  <si>
    <t>GO:0005227</t>
  </si>
  <si>
    <t>Slc25a1</t>
  </si>
  <si>
    <t>Antiporter activity</t>
  </si>
  <si>
    <t>GO:0015297</t>
  </si>
  <si>
    <t>Cacna1i</t>
  </si>
  <si>
    <t>Cation channel activity</t>
  </si>
  <si>
    <t>Slc35d3</t>
  </si>
  <si>
    <t>Sv2c</t>
  </si>
  <si>
    <t>Transmembrane transporter activity</t>
  </si>
  <si>
    <t>GO:0022857</t>
  </si>
  <si>
    <t>Scn4b</t>
  </si>
  <si>
    <t>Sodium channel activity</t>
  </si>
  <si>
    <t>GO:0005272</t>
  </si>
  <si>
    <t>Ano3</t>
  </si>
  <si>
    <t>Phospholipid scramblase activity</t>
  </si>
  <si>
    <t>GO:0017128</t>
  </si>
  <si>
    <t>Gjc2</t>
  </si>
  <si>
    <t>Gap junction channel activity</t>
  </si>
  <si>
    <t>GO:0005243</t>
  </si>
  <si>
    <t>Kcna4</t>
  </si>
  <si>
    <t>Voltage-gated potassium channel activity</t>
  </si>
  <si>
    <t>GO:0005249</t>
  </si>
  <si>
    <t>Itpr1</t>
  </si>
  <si>
    <t>Inositol 1,4,5-trisphosphate receptor activity involved in regulation of postsynaptic cytosolic calcium levels</t>
  </si>
  <si>
    <t>GO:0098695</t>
  </si>
  <si>
    <t>No molecular function annotation</t>
  </si>
  <si>
    <r>
      <t xml:space="preserve">List of 173 differentially expressed genes (p-adjusted &lt; 0.05). Increased fold change in </t>
    </r>
    <r>
      <rPr>
        <i/>
        <sz val="12"/>
        <color rgb="FF000000"/>
        <rFont val="Arial"/>
        <family val="2"/>
      </rPr>
      <t>Zdhhc9-KO</t>
    </r>
    <r>
      <rPr>
        <sz val="12"/>
        <color rgb="FF000000"/>
        <rFont val="Arial"/>
        <family val="2"/>
      </rPr>
      <t xml:space="preserve"> mice is shown in pink and decreased fold change is shown in blue. Genes are annotated by their parent gene ontology (GO) Molecular Function domains and are sorted by increasing fold change value within each parent GO domain. Sub-class represent 'child' terms that were used for grouping annotations under the parent GO term.  </t>
    </r>
  </si>
  <si>
    <t>Dataset S2: Differentially expressed genes GO annot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sz val="12"/>
      <color rgb="FF000000"/>
      <name val="Arial"/>
      <family val="2"/>
    </font>
    <font>
      <i/>
      <sz val="12"/>
      <color rgb="FF000000"/>
      <name val="Arial"/>
      <family val="2"/>
    </font>
    <font>
      <sz val="12"/>
      <color theme="1"/>
      <name val="Arial"/>
      <family val="2"/>
    </font>
    <font>
      <b/>
      <sz val="12"/>
      <color rgb="FF000000"/>
      <name val="Arial"/>
      <family val="2"/>
    </font>
    <font>
      <b/>
      <i/>
      <sz val="12"/>
      <color rgb="FF000000"/>
      <name val="Arial"/>
      <family val="2"/>
    </font>
    <font>
      <b/>
      <sz val="12"/>
      <color theme="1"/>
      <name val="Arial"/>
      <family val="2"/>
    </font>
  </fonts>
  <fills count="19">
    <fill>
      <patternFill patternType="none"/>
    </fill>
    <fill>
      <patternFill patternType="gray125"/>
    </fill>
    <fill>
      <patternFill patternType="solid">
        <fgColor theme="0" tint="-0.14999847407452621"/>
        <bgColor indexed="64"/>
      </patternFill>
    </fill>
    <fill>
      <patternFill patternType="solid">
        <fgColor rgb="FFFCEDBB"/>
        <bgColor indexed="64"/>
      </patternFill>
    </fill>
    <fill>
      <patternFill patternType="solid">
        <fgColor rgb="FFFFF2CC"/>
        <bgColor indexed="64"/>
      </patternFill>
    </fill>
    <fill>
      <patternFill patternType="solid">
        <fgColor rgb="FFF7DDF0"/>
        <bgColor indexed="64"/>
      </patternFill>
    </fill>
    <fill>
      <patternFill patternType="solid">
        <fgColor rgb="FFF9F8E6"/>
        <bgColor indexed="64"/>
      </patternFill>
    </fill>
    <fill>
      <patternFill patternType="solid">
        <fgColor rgb="FFFCE4D6"/>
        <bgColor indexed="64"/>
      </patternFill>
    </fill>
    <fill>
      <patternFill patternType="solid">
        <fgColor rgb="FFEAEAEA"/>
        <bgColor indexed="64"/>
      </patternFill>
    </fill>
    <fill>
      <patternFill patternType="solid">
        <fgColor rgb="FFEEF6D7"/>
        <bgColor indexed="64"/>
      </patternFill>
    </fill>
    <fill>
      <patternFill patternType="solid">
        <fgColor rgb="FFF7E4DF"/>
        <bgColor indexed="64"/>
      </patternFill>
    </fill>
    <fill>
      <patternFill patternType="solid">
        <fgColor rgb="FFE6F9F9"/>
        <bgColor indexed="64"/>
      </patternFill>
    </fill>
    <fill>
      <patternFill patternType="solid">
        <fgColor rgb="FFF7E1E6"/>
        <bgColor indexed="64"/>
      </patternFill>
    </fill>
    <fill>
      <patternFill patternType="solid">
        <fgColor rgb="FFF3F0FB"/>
        <bgColor indexed="64"/>
      </patternFill>
    </fill>
    <fill>
      <patternFill patternType="solid">
        <fgColor rgb="FFEEF4D3"/>
        <bgColor indexed="64"/>
      </patternFill>
    </fill>
    <fill>
      <patternFill patternType="solid">
        <fgColor rgb="FFF2D2F2"/>
        <bgColor indexed="64"/>
      </patternFill>
    </fill>
    <fill>
      <patternFill patternType="solid">
        <fgColor rgb="FFC0E3EF"/>
        <bgColor indexed="64"/>
      </patternFill>
    </fill>
    <fill>
      <patternFill patternType="solid">
        <fgColor theme="0"/>
        <bgColor indexed="64"/>
      </patternFill>
    </fill>
    <fill>
      <patternFill patternType="solid">
        <fgColor theme="0"/>
        <bgColor rgb="FF000000"/>
      </patternFill>
    </fill>
  </fills>
  <borders count="11">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74">
    <xf numFmtId="0" fontId="0" fillId="0" borderId="0" xfId="0"/>
    <xf numFmtId="0" fontId="3" fillId="0" borderId="0" xfId="0" applyFont="1"/>
    <xf numFmtId="0" fontId="4" fillId="2" borderId="1" xfId="0" applyFont="1" applyFill="1" applyBorder="1" applyAlignment="1">
      <alignment horizontal="center" vertical="center" wrapText="1"/>
    </xf>
    <xf numFmtId="2" fontId="5" fillId="2" borderId="4" xfId="0" applyNumberFormat="1" applyFont="1" applyFill="1" applyBorder="1" applyAlignment="1">
      <alignment horizontal="center" vertical="center" wrapText="1"/>
    </xf>
    <xf numFmtId="0" fontId="4" fillId="2" borderId="4" xfId="0" applyFont="1" applyFill="1" applyBorder="1" applyAlignment="1">
      <alignment horizontal="center" vertical="center" wrapText="1"/>
    </xf>
    <xf numFmtId="0" fontId="4" fillId="2" borderId="5" xfId="0" applyFont="1" applyFill="1" applyBorder="1" applyAlignment="1">
      <alignment horizontal="center" vertical="center" wrapText="1"/>
    </xf>
    <xf numFmtId="0" fontId="3" fillId="3" borderId="6" xfId="0" applyFont="1" applyFill="1" applyBorder="1"/>
    <xf numFmtId="0" fontId="3" fillId="3" borderId="0" xfId="0" applyFont="1" applyFill="1"/>
    <xf numFmtId="0" fontId="3" fillId="3" borderId="7" xfId="0" applyFont="1" applyFill="1" applyBorder="1"/>
    <xf numFmtId="0" fontId="1" fillId="3" borderId="7" xfId="0" applyFont="1" applyFill="1" applyBorder="1"/>
    <xf numFmtId="0" fontId="3" fillId="4" borderId="6" xfId="0" applyFont="1" applyFill="1" applyBorder="1"/>
    <xf numFmtId="0" fontId="3" fillId="4" borderId="0" xfId="0" applyFont="1" applyFill="1"/>
    <xf numFmtId="0" fontId="3" fillId="4" borderId="7" xfId="0" applyFont="1" applyFill="1" applyBorder="1"/>
    <xf numFmtId="0" fontId="3" fillId="5" borderId="6" xfId="0" applyFont="1" applyFill="1" applyBorder="1"/>
    <xf numFmtId="0" fontId="3" fillId="5" borderId="0" xfId="0" applyFont="1" applyFill="1"/>
    <xf numFmtId="0" fontId="1" fillId="5" borderId="7" xfId="0" applyFont="1" applyFill="1" applyBorder="1"/>
    <xf numFmtId="0" fontId="3" fillId="6" borderId="6" xfId="0" applyFont="1" applyFill="1" applyBorder="1"/>
    <xf numFmtId="0" fontId="3" fillId="6" borderId="0" xfId="0" applyFont="1" applyFill="1"/>
    <xf numFmtId="0" fontId="3" fillId="6" borderId="7" xfId="0" applyFont="1" applyFill="1" applyBorder="1"/>
    <xf numFmtId="0" fontId="3" fillId="7" borderId="6" xfId="0" applyFont="1" applyFill="1" applyBorder="1"/>
    <xf numFmtId="11" fontId="3" fillId="7" borderId="0" xfId="0" applyNumberFormat="1" applyFont="1" applyFill="1"/>
    <xf numFmtId="0" fontId="3" fillId="7" borderId="0" xfId="0" applyFont="1" applyFill="1"/>
    <xf numFmtId="0" fontId="3" fillId="7" borderId="7" xfId="0" applyFont="1" applyFill="1" applyBorder="1"/>
    <xf numFmtId="0" fontId="1" fillId="7" borderId="0" xfId="0" applyFont="1" applyFill="1"/>
    <xf numFmtId="0" fontId="1" fillId="7" borderId="7" xfId="0" applyFont="1" applyFill="1" applyBorder="1"/>
    <xf numFmtId="0" fontId="3" fillId="8" borderId="6" xfId="0" applyFont="1" applyFill="1" applyBorder="1"/>
    <xf numFmtId="11" fontId="3" fillId="8" borderId="0" xfId="0" applyNumberFormat="1" applyFont="1" applyFill="1"/>
    <xf numFmtId="0" fontId="3" fillId="8" borderId="0" xfId="0" applyFont="1" applyFill="1"/>
    <xf numFmtId="0" fontId="3" fillId="8" borderId="7" xfId="0" applyFont="1" applyFill="1" applyBorder="1"/>
    <xf numFmtId="0" fontId="3" fillId="9" borderId="6" xfId="0" applyFont="1" applyFill="1" applyBorder="1"/>
    <xf numFmtId="0" fontId="3" fillId="9" borderId="0" xfId="0" applyFont="1" applyFill="1"/>
    <xf numFmtId="0" fontId="3" fillId="9" borderId="7" xfId="0" applyFont="1" applyFill="1" applyBorder="1"/>
    <xf numFmtId="0" fontId="1" fillId="9" borderId="7" xfId="0" applyFont="1" applyFill="1" applyBorder="1"/>
    <xf numFmtId="0" fontId="3" fillId="10" borderId="6" xfId="0" applyFont="1" applyFill="1" applyBorder="1"/>
    <xf numFmtId="0" fontId="3" fillId="10" borderId="0" xfId="0" applyFont="1" applyFill="1"/>
    <xf numFmtId="0" fontId="3" fillId="10" borderId="7" xfId="0" applyFont="1" applyFill="1" applyBorder="1"/>
    <xf numFmtId="0" fontId="3" fillId="11" borderId="6" xfId="0" applyFont="1" applyFill="1" applyBorder="1"/>
    <xf numFmtId="0" fontId="3" fillId="11" borderId="0" xfId="0" applyFont="1" applyFill="1"/>
    <xf numFmtId="0" fontId="3" fillId="11" borderId="7" xfId="0" applyFont="1" applyFill="1" applyBorder="1"/>
    <xf numFmtId="0" fontId="1" fillId="11" borderId="7" xfId="0" applyFont="1" applyFill="1" applyBorder="1"/>
    <xf numFmtId="0" fontId="3" fillId="12" borderId="6" xfId="0" applyFont="1" applyFill="1" applyBorder="1"/>
    <xf numFmtId="0" fontId="3" fillId="12" borderId="0" xfId="0" applyFont="1" applyFill="1"/>
    <xf numFmtId="0" fontId="3" fillId="12" borderId="7" xfId="0" applyFont="1" applyFill="1" applyBorder="1"/>
    <xf numFmtId="0" fontId="3" fillId="13" borderId="6" xfId="0" applyFont="1" applyFill="1" applyBorder="1"/>
    <xf numFmtId="0" fontId="3" fillId="13" borderId="0" xfId="0" applyFont="1" applyFill="1"/>
    <xf numFmtId="0" fontId="3" fillId="13" borderId="7" xfId="0" applyFont="1" applyFill="1" applyBorder="1"/>
    <xf numFmtId="0" fontId="3" fillId="14" borderId="6" xfId="0" applyFont="1" applyFill="1" applyBorder="1"/>
    <xf numFmtId="0" fontId="3" fillId="14" borderId="0" xfId="0" applyFont="1" applyFill="1"/>
    <xf numFmtId="0" fontId="3" fillId="14" borderId="7" xfId="0" applyFont="1" applyFill="1" applyBorder="1"/>
    <xf numFmtId="0" fontId="1" fillId="14" borderId="7" xfId="0" applyFont="1" applyFill="1" applyBorder="1"/>
    <xf numFmtId="0" fontId="3" fillId="15" borderId="6" xfId="0" applyFont="1" applyFill="1" applyBorder="1"/>
    <xf numFmtId="11" fontId="3" fillId="15" borderId="0" xfId="0" applyNumberFormat="1" applyFont="1" applyFill="1"/>
    <xf numFmtId="0" fontId="3" fillId="15" borderId="0" xfId="0" applyFont="1" applyFill="1"/>
    <xf numFmtId="0" fontId="1" fillId="15" borderId="0" xfId="0" applyFont="1" applyFill="1" applyAlignment="1">
      <alignment wrapText="1"/>
    </xf>
    <xf numFmtId="0" fontId="3" fillId="15" borderId="7" xfId="0" applyFont="1" applyFill="1" applyBorder="1"/>
    <xf numFmtId="0" fontId="3" fillId="15" borderId="0" xfId="0" applyFont="1" applyFill="1" applyAlignment="1">
      <alignment wrapText="1"/>
    </xf>
    <xf numFmtId="0" fontId="1" fillId="15" borderId="7" xfId="0" applyFont="1" applyFill="1" applyBorder="1"/>
    <xf numFmtId="0" fontId="1" fillId="15" borderId="0" xfId="0" applyFont="1" applyFill="1"/>
    <xf numFmtId="0" fontId="3" fillId="16" borderId="6" xfId="0" applyFont="1" applyFill="1" applyBorder="1"/>
    <xf numFmtId="0" fontId="3" fillId="16" borderId="0" xfId="0" applyFont="1" applyFill="1"/>
    <xf numFmtId="0" fontId="3" fillId="16" borderId="7" xfId="0" applyFont="1" applyFill="1" applyBorder="1"/>
    <xf numFmtId="0" fontId="1" fillId="16" borderId="7" xfId="0" applyFont="1" applyFill="1" applyBorder="1"/>
    <xf numFmtId="0" fontId="3" fillId="8" borderId="8" xfId="0" applyFont="1" applyFill="1" applyBorder="1"/>
    <xf numFmtId="0" fontId="3" fillId="8" borderId="9" xfId="0" applyFont="1" applyFill="1" applyBorder="1"/>
    <xf numFmtId="0" fontId="3" fillId="8" borderId="10" xfId="0" applyFont="1" applyFill="1" applyBorder="1"/>
    <xf numFmtId="11" fontId="3" fillId="16" borderId="0" xfId="0" applyNumberFormat="1" applyFont="1" applyFill="1"/>
    <xf numFmtId="0" fontId="1" fillId="16" borderId="0" xfId="0" applyFont="1" applyFill="1"/>
    <xf numFmtId="16" fontId="3" fillId="16" borderId="6" xfId="0" applyNumberFormat="1" applyFont="1" applyFill="1" applyBorder="1"/>
    <xf numFmtId="0" fontId="6" fillId="17" borderId="0" xfId="0" applyFont="1" applyFill="1"/>
    <xf numFmtId="0" fontId="3" fillId="17" borderId="0" xfId="0" applyFont="1" applyFill="1"/>
    <xf numFmtId="0" fontId="1" fillId="18" borderId="0" xfId="0" applyFont="1" applyFill="1" applyAlignment="1">
      <alignment horizontal="left" wrapText="1"/>
    </xf>
    <xf numFmtId="0" fontId="6" fillId="0" borderId="1" xfId="0" applyFont="1" applyBorder="1" applyAlignment="1">
      <alignment horizontal="center"/>
    </xf>
    <xf numFmtId="0" fontId="6" fillId="0" borderId="2" xfId="0" applyFont="1" applyBorder="1" applyAlignment="1">
      <alignment horizontal="center"/>
    </xf>
    <xf numFmtId="0" fontId="6" fillId="0" borderId="3" xfId="0" applyFont="1" applyBorder="1" applyAlignment="1">
      <alignment horizontal="center"/>
    </xf>
  </cellXfs>
  <cellStyles count="1">
    <cellStyle name="Normal" xfId="0" builtinId="0"/>
  </cellStyles>
  <dxfs count="2">
    <dxf>
      <font>
        <color rgb="FFFF40FF"/>
      </font>
    </dxf>
    <dxf>
      <font>
        <color rgb="FF0070C0"/>
      </font>
    </dxf>
  </dxfs>
  <tableStyles count="0" defaultTableStyle="TableStyleMedium2" defaultPivotStyle="PivotStyleLight16"/>
  <colors>
    <mruColors>
      <color rgb="FFEAEAEA"/>
      <color rgb="FFF2D2F2"/>
      <color rgb="FFEEF4D3"/>
      <color rgb="FFF3F0FB"/>
      <color rgb="FFF7E1E6"/>
      <color rgb="FFE6F9F9"/>
      <color rgb="FFF7E4DF"/>
      <color rgb="FFEEF6D7"/>
      <color rgb="FFFCE4D6"/>
      <color rgb="FFC0E3E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70A226-E40F-8F4A-B2B9-DB5357B43743}">
  <dimension ref="A1:F191"/>
  <sheetViews>
    <sheetView tabSelected="1" workbookViewId="0">
      <selection activeCell="F4" sqref="F4"/>
    </sheetView>
  </sheetViews>
  <sheetFormatPr baseColWidth="10" defaultRowHeight="16" x14ac:dyDescent="0.2"/>
  <cols>
    <col min="1" max="1" width="10.83203125" style="1"/>
    <col min="2" max="2" width="21.5" style="1" customWidth="1"/>
    <col min="3" max="4" width="10.83203125" style="1"/>
    <col min="5" max="5" width="24.1640625" style="1" customWidth="1"/>
    <col min="6" max="6" width="37.5" style="1" customWidth="1"/>
    <col min="7" max="16384" width="10.83203125" style="1"/>
  </cols>
  <sheetData>
    <row r="1" spans="1:6" x14ac:dyDescent="0.2">
      <c r="A1" s="68" t="s">
        <v>351</v>
      </c>
      <c r="B1" s="69"/>
      <c r="C1" s="69"/>
      <c r="D1" s="69"/>
      <c r="E1" s="69"/>
    </row>
    <row r="2" spans="1:6" ht="70" customHeight="1" x14ac:dyDescent="0.2">
      <c r="A2" s="70" t="s">
        <v>350</v>
      </c>
      <c r="B2" s="70"/>
      <c r="C2" s="70"/>
      <c r="D2" s="70"/>
      <c r="E2" s="70"/>
      <c r="F2" s="70"/>
    </row>
    <row r="3" spans="1:6" ht="17" thickBot="1" x14ac:dyDescent="0.25"/>
    <row r="4" spans="1:6" ht="69" thickBot="1" x14ac:dyDescent="0.25">
      <c r="B4" s="2" t="s">
        <v>0</v>
      </c>
      <c r="C4" s="3" t="s">
        <v>1</v>
      </c>
      <c r="D4" s="4" t="s">
        <v>2</v>
      </c>
      <c r="E4" s="4" t="s">
        <v>3</v>
      </c>
      <c r="F4" s="5" t="s">
        <v>4</v>
      </c>
    </row>
    <row r="5" spans="1:6" ht="17" thickBot="1" x14ac:dyDescent="0.25">
      <c r="B5" s="71" t="s">
        <v>6</v>
      </c>
      <c r="C5" s="72"/>
      <c r="D5" s="72"/>
      <c r="E5" s="72"/>
      <c r="F5" s="73"/>
    </row>
    <row r="6" spans="1:6" x14ac:dyDescent="0.2">
      <c r="B6" s="58" t="s">
        <v>30</v>
      </c>
      <c r="C6" s="59">
        <v>8.1415604987717597E-4</v>
      </c>
      <c r="D6" s="59">
        <v>-1.1307907139331299</v>
      </c>
      <c r="E6" s="59" t="s">
        <v>31</v>
      </c>
      <c r="F6" s="60" t="s">
        <v>32</v>
      </c>
    </row>
    <row r="7" spans="1:6" x14ac:dyDescent="0.2">
      <c r="B7" s="58" t="s">
        <v>60</v>
      </c>
      <c r="C7" s="59">
        <v>1.4242522089519099E-2</v>
      </c>
      <c r="D7" s="59">
        <v>-1.0008382764960999</v>
      </c>
      <c r="E7" s="59" t="s">
        <v>10</v>
      </c>
      <c r="F7" s="60" t="s">
        <v>11</v>
      </c>
    </row>
    <row r="8" spans="1:6" x14ac:dyDescent="0.2">
      <c r="B8" s="58" t="s">
        <v>72</v>
      </c>
      <c r="C8" s="59">
        <v>1.76450055815934E-2</v>
      </c>
      <c r="D8" s="59">
        <v>-0.89911898312544203</v>
      </c>
      <c r="E8" s="59" t="s">
        <v>10</v>
      </c>
      <c r="F8" s="60" t="s">
        <v>11</v>
      </c>
    </row>
    <row r="9" spans="1:6" x14ac:dyDescent="0.2">
      <c r="B9" s="58" t="s">
        <v>96</v>
      </c>
      <c r="C9" s="59">
        <v>2.7194347165265399E-2</v>
      </c>
      <c r="D9" s="59">
        <v>-0.85071767938994103</v>
      </c>
      <c r="E9" s="59" t="s">
        <v>28</v>
      </c>
      <c r="F9" s="61" t="s">
        <v>29</v>
      </c>
    </row>
    <row r="10" spans="1:6" x14ac:dyDescent="0.2">
      <c r="B10" s="58" t="s">
        <v>18</v>
      </c>
      <c r="C10" s="59">
        <v>1.5455870700218001E-4</v>
      </c>
      <c r="D10" s="59">
        <v>-0.83485804890529802</v>
      </c>
      <c r="E10" s="59" t="s">
        <v>19</v>
      </c>
      <c r="F10" s="60" t="s">
        <v>20</v>
      </c>
    </row>
    <row r="11" spans="1:6" x14ac:dyDescent="0.2">
      <c r="B11" s="58" t="s">
        <v>24</v>
      </c>
      <c r="C11" s="59">
        <v>2.9168360730388599E-4</v>
      </c>
      <c r="D11" s="59">
        <v>-0.82415564700184896</v>
      </c>
      <c r="E11" s="66" t="s">
        <v>25</v>
      </c>
      <c r="F11" s="60" t="s">
        <v>26</v>
      </c>
    </row>
    <row r="12" spans="1:6" x14ac:dyDescent="0.2">
      <c r="B12" s="58" t="s">
        <v>12</v>
      </c>
      <c r="C12" s="65">
        <v>1.72810023463063E-6</v>
      </c>
      <c r="D12" s="59">
        <v>-0.81858624246988199</v>
      </c>
      <c r="E12" s="59" t="s">
        <v>13</v>
      </c>
      <c r="F12" s="60" t="s">
        <v>14</v>
      </c>
    </row>
    <row r="13" spans="1:6" x14ac:dyDescent="0.2">
      <c r="B13" s="58" t="s">
        <v>36</v>
      </c>
      <c r="C13" s="59">
        <v>1.9718886407597701E-3</v>
      </c>
      <c r="D13" s="59">
        <v>-0.796534394644275</v>
      </c>
      <c r="E13" s="59" t="s">
        <v>10</v>
      </c>
      <c r="F13" s="60" t="s">
        <v>11</v>
      </c>
    </row>
    <row r="14" spans="1:6" x14ac:dyDescent="0.2">
      <c r="B14" s="58" t="s">
        <v>65</v>
      </c>
      <c r="C14" s="59">
        <v>1.4242522089519099E-2</v>
      </c>
      <c r="D14" s="59">
        <v>-0.76715537787970001</v>
      </c>
      <c r="E14" s="59" t="s">
        <v>66</v>
      </c>
      <c r="F14" s="60" t="s">
        <v>67</v>
      </c>
    </row>
    <row r="15" spans="1:6" x14ac:dyDescent="0.2">
      <c r="B15" s="58" t="s">
        <v>21</v>
      </c>
      <c r="C15" s="59">
        <v>1.5455870700218001E-4</v>
      </c>
      <c r="D15" s="59">
        <v>-0.74039494882274204</v>
      </c>
      <c r="E15" s="59" t="s">
        <v>22</v>
      </c>
      <c r="F15" s="60" t="s">
        <v>23</v>
      </c>
    </row>
    <row r="16" spans="1:6" x14ac:dyDescent="0.2">
      <c r="B16" s="58" t="s">
        <v>27</v>
      </c>
      <c r="C16" s="59">
        <v>5.42653700880005E-4</v>
      </c>
      <c r="D16" s="59">
        <v>-0.72787009041347095</v>
      </c>
      <c r="E16" s="59" t="s">
        <v>28</v>
      </c>
      <c r="F16" s="61" t="s">
        <v>29</v>
      </c>
    </row>
    <row r="17" spans="2:6" x14ac:dyDescent="0.2">
      <c r="B17" s="58" t="s">
        <v>37</v>
      </c>
      <c r="C17" s="59">
        <v>2.2576918365134601E-3</v>
      </c>
      <c r="D17" s="59">
        <v>-0.72726029987886798</v>
      </c>
      <c r="E17" s="59" t="s">
        <v>16</v>
      </c>
      <c r="F17" s="60" t="s">
        <v>17</v>
      </c>
    </row>
    <row r="18" spans="2:6" x14ac:dyDescent="0.2">
      <c r="B18" s="58" t="s">
        <v>91</v>
      </c>
      <c r="C18" s="59">
        <v>2.5252738688385502E-2</v>
      </c>
      <c r="D18" s="59">
        <v>-0.70873878557640602</v>
      </c>
      <c r="E18" s="59" t="s">
        <v>39</v>
      </c>
      <c r="F18" s="61" t="s">
        <v>40</v>
      </c>
    </row>
    <row r="19" spans="2:6" x14ac:dyDescent="0.2">
      <c r="B19" s="58" t="s">
        <v>59</v>
      </c>
      <c r="C19" s="59">
        <v>1.4242522089519099E-2</v>
      </c>
      <c r="D19" s="59">
        <v>-0.69186938367442097</v>
      </c>
      <c r="E19" s="59" t="s">
        <v>16</v>
      </c>
      <c r="F19" s="60" t="s">
        <v>17</v>
      </c>
    </row>
    <row r="20" spans="2:6" x14ac:dyDescent="0.2">
      <c r="B20" s="58" t="s">
        <v>116</v>
      </c>
      <c r="C20" s="59">
        <v>3.5533302267748902E-2</v>
      </c>
      <c r="D20" s="59">
        <v>-0.68652825366102299</v>
      </c>
      <c r="E20" s="59" t="s">
        <v>117</v>
      </c>
      <c r="F20" s="61" t="s">
        <v>118</v>
      </c>
    </row>
    <row r="21" spans="2:6" x14ac:dyDescent="0.2">
      <c r="B21" s="58" t="s">
        <v>38</v>
      </c>
      <c r="C21" s="59">
        <v>2.3145647639371599E-3</v>
      </c>
      <c r="D21" s="59">
        <v>-0.67356626145249698</v>
      </c>
      <c r="E21" s="59" t="s">
        <v>39</v>
      </c>
      <c r="F21" s="60" t="s">
        <v>40</v>
      </c>
    </row>
    <row r="22" spans="2:6" x14ac:dyDescent="0.2">
      <c r="B22" s="58" t="s">
        <v>97</v>
      </c>
      <c r="C22" s="59">
        <v>2.8925596419407101E-2</v>
      </c>
      <c r="D22" s="59">
        <v>-0.672932509422834</v>
      </c>
      <c r="E22" s="59" t="s">
        <v>98</v>
      </c>
      <c r="F22" s="61" t="s">
        <v>99</v>
      </c>
    </row>
    <row r="23" spans="2:6" x14ac:dyDescent="0.2">
      <c r="B23" s="58" t="s">
        <v>122</v>
      </c>
      <c r="C23" s="59">
        <v>4.00199648476363E-2</v>
      </c>
      <c r="D23" s="59">
        <v>-0.66306712819598201</v>
      </c>
      <c r="E23" s="59" t="s">
        <v>66</v>
      </c>
      <c r="F23" s="61" t="s">
        <v>67</v>
      </c>
    </row>
    <row r="24" spans="2:6" x14ac:dyDescent="0.2">
      <c r="B24" s="58" t="s">
        <v>33</v>
      </c>
      <c r="C24" s="59">
        <v>1.0521540565207601E-3</v>
      </c>
      <c r="D24" s="59">
        <v>-0.62565611122836096</v>
      </c>
      <c r="E24" s="59" t="s">
        <v>34</v>
      </c>
      <c r="F24" s="60" t="s">
        <v>35</v>
      </c>
    </row>
    <row r="25" spans="2:6" x14ac:dyDescent="0.2">
      <c r="B25" s="58" t="s">
        <v>93</v>
      </c>
      <c r="C25" s="59">
        <v>2.66850238706773E-2</v>
      </c>
      <c r="D25" s="59">
        <v>-0.62068217861586905</v>
      </c>
      <c r="E25" s="59" t="s">
        <v>94</v>
      </c>
      <c r="F25" s="61" t="s">
        <v>95</v>
      </c>
    </row>
    <row r="26" spans="2:6" x14ac:dyDescent="0.2">
      <c r="B26" s="58" t="s">
        <v>106</v>
      </c>
      <c r="C26" s="59">
        <v>3.3334351062634902E-2</v>
      </c>
      <c r="D26" s="59">
        <v>-0.58577520621770895</v>
      </c>
      <c r="E26" s="59" t="s">
        <v>107</v>
      </c>
      <c r="F26" s="60" t="s">
        <v>108</v>
      </c>
    </row>
    <row r="27" spans="2:6" x14ac:dyDescent="0.2">
      <c r="B27" s="58" t="s">
        <v>81</v>
      </c>
      <c r="C27" s="59">
        <v>2.2154317111006499E-2</v>
      </c>
      <c r="D27" s="59">
        <v>-0.568028544469935</v>
      </c>
      <c r="E27" s="59" t="s">
        <v>82</v>
      </c>
      <c r="F27" s="60" t="s">
        <v>83</v>
      </c>
    </row>
    <row r="28" spans="2:6" x14ac:dyDescent="0.2">
      <c r="B28" s="58" t="s">
        <v>115</v>
      </c>
      <c r="C28" s="59">
        <v>3.5385923340029997E-2</v>
      </c>
      <c r="D28" s="59">
        <v>-0.56338630881037499</v>
      </c>
      <c r="E28" s="59" t="s">
        <v>10</v>
      </c>
      <c r="F28" s="60" t="s">
        <v>11</v>
      </c>
    </row>
    <row r="29" spans="2:6" x14ac:dyDescent="0.2">
      <c r="B29" s="58" t="s">
        <v>47</v>
      </c>
      <c r="C29" s="59">
        <v>9.9610391788225693E-3</v>
      </c>
      <c r="D29" s="59">
        <v>-0.54899172305822497</v>
      </c>
      <c r="E29" s="59" t="s">
        <v>10</v>
      </c>
      <c r="F29" s="60" t="s">
        <v>11</v>
      </c>
    </row>
    <row r="30" spans="2:6" x14ac:dyDescent="0.2">
      <c r="B30" s="58" t="s">
        <v>84</v>
      </c>
      <c r="C30" s="59">
        <v>2.2185338048685901E-2</v>
      </c>
      <c r="D30" s="59">
        <v>-0.53830675436060105</v>
      </c>
      <c r="E30" s="59" t="s">
        <v>10</v>
      </c>
      <c r="F30" s="60" t="s">
        <v>11</v>
      </c>
    </row>
    <row r="31" spans="2:6" x14ac:dyDescent="0.2">
      <c r="B31" s="58" t="s">
        <v>128</v>
      </c>
      <c r="C31" s="59">
        <v>4.5132267633766002E-2</v>
      </c>
      <c r="D31" s="59">
        <v>-0.53604388737483299</v>
      </c>
      <c r="E31" s="59" t="s">
        <v>94</v>
      </c>
      <c r="F31" s="61" t="s">
        <v>95</v>
      </c>
    </row>
    <row r="32" spans="2:6" x14ac:dyDescent="0.2">
      <c r="B32" s="58" t="s">
        <v>86</v>
      </c>
      <c r="C32" s="59">
        <v>2.32504533090734E-2</v>
      </c>
      <c r="D32" s="59">
        <v>-0.52550560850351302</v>
      </c>
      <c r="E32" s="59" t="s">
        <v>10</v>
      </c>
      <c r="F32" s="60" t="s">
        <v>11</v>
      </c>
    </row>
    <row r="33" spans="2:6" x14ac:dyDescent="0.2">
      <c r="B33" s="58" t="s">
        <v>44</v>
      </c>
      <c r="C33" s="59">
        <v>8.0023215055460804E-3</v>
      </c>
      <c r="D33" s="59">
        <v>-0.51504987367471899</v>
      </c>
      <c r="E33" s="59" t="s">
        <v>45</v>
      </c>
      <c r="F33" s="60" t="s">
        <v>46</v>
      </c>
    </row>
    <row r="34" spans="2:6" x14ac:dyDescent="0.2">
      <c r="B34" s="58" t="s">
        <v>135</v>
      </c>
      <c r="C34" s="59">
        <v>4.8344411189505103E-2</v>
      </c>
      <c r="D34" s="59">
        <v>-0.49478936278401398</v>
      </c>
      <c r="E34" s="59" t="s">
        <v>76</v>
      </c>
      <c r="F34" s="61" t="s">
        <v>77</v>
      </c>
    </row>
    <row r="35" spans="2:6" x14ac:dyDescent="0.2">
      <c r="B35" s="58" t="s">
        <v>15</v>
      </c>
      <c r="C35" s="65">
        <v>6.2626985413306895E-5</v>
      </c>
      <c r="D35" s="59">
        <v>-0.49269554989055903</v>
      </c>
      <c r="E35" s="59" t="s">
        <v>16</v>
      </c>
      <c r="F35" s="60" t="s">
        <v>17</v>
      </c>
    </row>
    <row r="36" spans="2:6" x14ac:dyDescent="0.2">
      <c r="B36" s="58" t="s">
        <v>75</v>
      </c>
      <c r="C36" s="59">
        <v>2.0266444804888699E-2</v>
      </c>
      <c r="D36" s="59">
        <v>-0.490834976041365</v>
      </c>
      <c r="E36" s="59" t="s">
        <v>76</v>
      </c>
      <c r="F36" s="61" t="s">
        <v>77</v>
      </c>
    </row>
    <row r="37" spans="2:6" x14ac:dyDescent="0.2">
      <c r="B37" s="58" t="s">
        <v>61</v>
      </c>
      <c r="C37" s="59">
        <v>1.4242522089519099E-2</v>
      </c>
      <c r="D37" s="59">
        <v>-0.48754686248873003</v>
      </c>
      <c r="E37" s="59" t="s">
        <v>10</v>
      </c>
      <c r="F37" s="60" t="s">
        <v>11</v>
      </c>
    </row>
    <row r="38" spans="2:6" x14ac:dyDescent="0.2">
      <c r="B38" s="58" t="s">
        <v>78</v>
      </c>
      <c r="C38" s="59">
        <v>2.1398305168802301E-2</v>
      </c>
      <c r="D38" s="59">
        <v>-0.481092226997337</v>
      </c>
      <c r="E38" s="59" t="s">
        <v>79</v>
      </c>
      <c r="F38" s="61" t="s">
        <v>80</v>
      </c>
    </row>
    <row r="39" spans="2:6" x14ac:dyDescent="0.2">
      <c r="B39" s="58" t="s">
        <v>56</v>
      </c>
      <c r="C39" s="59">
        <v>1.3489430600368099E-2</v>
      </c>
      <c r="D39" s="59">
        <v>-0.479520118157439</v>
      </c>
      <c r="E39" s="66" t="s">
        <v>57</v>
      </c>
      <c r="F39" s="60" t="s">
        <v>58</v>
      </c>
    </row>
    <row r="40" spans="2:6" x14ac:dyDescent="0.2">
      <c r="B40" s="58" t="s">
        <v>62</v>
      </c>
      <c r="C40" s="59">
        <v>1.4242522089519099E-2</v>
      </c>
      <c r="D40" s="59">
        <v>-0.466349273843432</v>
      </c>
      <c r="E40" s="59" t="s">
        <v>63</v>
      </c>
      <c r="F40" s="60" t="s">
        <v>64</v>
      </c>
    </row>
    <row r="41" spans="2:6" x14ac:dyDescent="0.2">
      <c r="B41" s="58" t="s">
        <v>109</v>
      </c>
      <c r="C41" s="59">
        <v>3.3334351062634902E-2</v>
      </c>
      <c r="D41" s="59">
        <v>-0.461003089388073</v>
      </c>
      <c r="E41" s="59" t="s">
        <v>110</v>
      </c>
      <c r="F41" s="61" t="s">
        <v>111</v>
      </c>
    </row>
    <row r="42" spans="2:6" x14ac:dyDescent="0.2">
      <c r="B42" s="58" t="s">
        <v>125</v>
      </c>
      <c r="C42" s="59">
        <v>4.15458455391991E-2</v>
      </c>
      <c r="D42" s="59">
        <v>-0.460203611985811</v>
      </c>
      <c r="E42" s="66" t="s">
        <v>57</v>
      </c>
      <c r="F42" s="60" t="s">
        <v>58</v>
      </c>
    </row>
    <row r="43" spans="2:6" x14ac:dyDescent="0.2">
      <c r="B43" s="58" t="s">
        <v>73</v>
      </c>
      <c r="C43" s="59">
        <v>1.93731970644389E-2</v>
      </c>
      <c r="D43" s="59">
        <v>-0.45923751002178498</v>
      </c>
      <c r="E43" s="59" t="s">
        <v>10</v>
      </c>
      <c r="F43" s="60" t="s">
        <v>11</v>
      </c>
    </row>
    <row r="44" spans="2:6" x14ac:dyDescent="0.2">
      <c r="B44" s="58" t="s">
        <v>71</v>
      </c>
      <c r="C44" s="59">
        <v>1.76450055815934E-2</v>
      </c>
      <c r="D44" s="59">
        <v>-0.449249098589453</v>
      </c>
      <c r="E44" s="59" t="s">
        <v>10</v>
      </c>
      <c r="F44" s="60" t="s">
        <v>11</v>
      </c>
    </row>
    <row r="45" spans="2:6" x14ac:dyDescent="0.2">
      <c r="B45" s="58" t="s">
        <v>41</v>
      </c>
      <c r="C45" s="59">
        <v>2.89590520358167E-3</v>
      </c>
      <c r="D45" s="59">
        <v>-0.43992534849767301</v>
      </c>
      <c r="E45" s="59" t="s">
        <v>10</v>
      </c>
      <c r="F45" s="60" t="s">
        <v>11</v>
      </c>
    </row>
    <row r="46" spans="2:6" x14ac:dyDescent="0.2">
      <c r="B46" s="58" t="s">
        <v>129</v>
      </c>
      <c r="C46" s="59">
        <v>4.5132267633766002E-2</v>
      </c>
      <c r="D46" s="59">
        <v>-0.43112594766972001</v>
      </c>
      <c r="E46" s="59" t="s">
        <v>10</v>
      </c>
      <c r="F46" s="60" t="s">
        <v>11</v>
      </c>
    </row>
    <row r="47" spans="2:6" x14ac:dyDescent="0.2">
      <c r="B47" s="58" t="s">
        <v>131</v>
      </c>
      <c r="C47" s="59">
        <v>4.5486442886471398E-2</v>
      </c>
      <c r="D47" s="59">
        <v>-0.40925003152460598</v>
      </c>
      <c r="E47" s="59" t="s">
        <v>132</v>
      </c>
      <c r="F47" s="61" t="s">
        <v>133</v>
      </c>
    </row>
    <row r="48" spans="2:6" x14ac:dyDescent="0.2">
      <c r="B48" s="58" t="s">
        <v>85</v>
      </c>
      <c r="C48" s="59">
        <v>2.3190626513098E-2</v>
      </c>
      <c r="D48" s="59">
        <v>-0.375968438998245</v>
      </c>
      <c r="E48" s="59" t="s">
        <v>10</v>
      </c>
      <c r="F48" s="60" t="s">
        <v>11</v>
      </c>
    </row>
    <row r="49" spans="2:6" x14ac:dyDescent="0.2">
      <c r="B49" s="58" t="s">
        <v>53</v>
      </c>
      <c r="C49" s="59">
        <v>1.20325419822635E-2</v>
      </c>
      <c r="D49" s="59">
        <v>-0.36963336817503001</v>
      </c>
      <c r="E49" s="59" t="s">
        <v>54</v>
      </c>
      <c r="F49" s="60" t="s">
        <v>55</v>
      </c>
    </row>
    <row r="50" spans="2:6" x14ac:dyDescent="0.2">
      <c r="B50" s="58" t="s">
        <v>130</v>
      </c>
      <c r="C50" s="59">
        <v>4.5132267633766002E-2</v>
      </c>
      <c r="D50" s="59">
        <v>-0.36148933289075702</v>
      </c>
      <c r="E50" s="59" t="s">
        <v>10</v>
      </c>
      <c r="F50" s="60" t="s">
        <v>11</v>
      </c>
    </row>
    <row r="51" spans="2:6" x14ac:dyDescent="0.2">
      <c r="B51" s="58" t="s">
        <v>140</v>
      </c>
      <c r="C51" s="59">
        <v>4.9897385412702902E-2</v>
      </c>
      <c r="D51" s="59">
        <v>-0.35513187505528498</v>
      </c>
      <c r="E51" s="59" t="s">
        <v>82</v>
      </c>
      <c r="F51" s="60" t="s">
        <v>83</v>
      </c>
    </row>
    <row r="52" spans="2:6" x14ac:dyDescent="0.2">
      <c r="B52" s="58" t="s">
        <v>49</v>
      </c>
      <c r="C52" s="59">
        <v>1.02474128413606E-2</v>
      </c>
      <c r="D52" s="59">
        <v>-0.355095932248154</v>
      </c>
      <c r="E52" s="59" t="s">
        <v>50</v>
      </c>
      <c r="F52" s="60" t="s">
        <v>51</v>
      </c>
    </row>
    <row r="53" spans="2:6" x14ac:dyDescent="0.2">
      <c r="B53" s="58" t="s">
        <v>134</v>
      </c>
      <c r="C53" s="59">
        <v>4.7965407312854501E-2</v>
      </c>
      <c r="D53" s="59">
        <v>-0.35444990826137401</v>
      </c>
      <c r="E53" s="59" t="s">
        <v>120</v>
      </c>
      <c r="F53" s="61" t="s">
        <v>121</v>
      </c>
    </row>
    <row r="54" spans="2:6" x14ac:dyDescent="0.2">
      <c r="B54" s="58" t="s">
        <v>127</v>
      </c>
      <c r="C54" s="59">
        <v>4.4436164479612503E-2</v>
      </c>
      <c r="D54" s="59">
        <v>-0.349661875178922</v>
      </c>
      <c r="E54" s="59" t="s">
        <v>107</v>
      </c>
      <c r="F54" s="60" t="s">
        <v>108</v>
      </c>
    </row>
    <row r="55" spans="2:6" x14ac:dyDescent="0.2">
      <c r="B55" s="58" t="s">
        <v>100</v>
      </c>
      <c r="C55" s="59">
        <v>2.9554329107005301E-2</v>
      </c>
      <c r="D55" s="59">
        <v>-0.33183559823313202</v>
      </c>
      <c r="E55" s="59" t="s">
        <v>101</v>
      </c>
      <c r="F55" s="61" t="s">
        <v>102</v>
      </c>
    </row>
    <row r="56" spans="2:6" x14ac:dyDescent="0.2">
      <c r="B56" s="58" t="s">
        <v>68</v>
      </c>
      <c r="C56" s="59">
        <v>1.4242522089519099E-2</v>
      </c>
      <c r="D56" s="59">
        <v>-0.33023880835423303</v>
      </c>
      <c r="E56" s="59" t="s">
        <v>10</v>
      </c>
      <c r="F56" s="60" t="s">
        <v>11</v>
      </c>
    </row>
    <row r="57" spans="2:6" x14ac:dyDescent="0.2">
      <c r="B57" s="58" t="s">
        <v>137</v>
      </c>
      <c r="C57" s="59">
        <v>4.9137705580842898E-2</v>
      </c>
      <c r="D57" s="59">
        <v>-0.325830018879879</v>
      </c>
      <c r="E57" s="59" t="s">
        <v>138</v>
      </c>
      <c r="F57" s="60" t="s">
        <v>139</v>
      </c>
    </row>
    <row r="58" spans="2:6" x14ac:dyDescent="0.2">
      <c r="B58" s="58" t="s">
        <v>70</v>
      </c>
      <c r="C58" s="59">
        <v>1.76450055815934E-2</v>
      </c>
      <c r="D58" s="59">
        <v>-0.30766839353957398</v>
      </c>
      <c r="E58" s="59" t="s">
        <v>10</v>
      </c>
      <c r="F58" s="60" t="s">
        <v>11</v>
      </c>
    </row>
    <row r="59" spans="2:6" x14ac:dyDescent="0.2">
      <c r="B59" s="58" t="s">
        <v>141</v>
      </c>
      <c r="C59" s="59">
        <v>4.9897385412702902E-2</v>
      </c>
      <c r="D59" s="59">
        <v>0.25006435984734499</v>
      </c>
      <c r="E59" s="59" t="s">
        <v>10</v>
      </c>
      <c r="F59" s="60" t="s">
        <v>11</v>
      </c>
    </row>
    <row r="60" spans="2:6" x14ac:dyDescent="0.2">
      <c r="B60" s="58" t="s">
        <v>42</v>
      </c>
      <c r="C60" s="59">
        <v>3.0879910223207299E-3</v>
      </c>
      <c r="D60" s="59">
        <v>0.32185375369840802</v>
      </c>
      <c r="E60" s="59" t="s">
        <v>28</v>
      </c>
      <c r="F60" s="61" t="s">
        <v>29</v>
      </c>
    </row>
    <row r="61" spans="2:6" x14ac:dyDescent="0.2">
      <c r="B61" s="67" t="s">
        <v>103</v>
      </c>
      <c r="C61" s="59">
        <v>2.9554329107005301E-2</v>
      </c>
      <c r="D61" s="59">
        <v>0.36138079487598201</v>
      </c>
      <c r="E61" s="59" t="s">
        <v>10</v>
      </c>
      <c r="F61" s="60" t="s">
        <v>11</v>
      </c>
    </row>
    <row r="62" spans="2:6" x14ac:dyDescent="0.2">
      <c r="B62" s="58" t="s">
        <v>123</v>
      </c>
      <c r="C62" s="59">
        <v>4.0021606416273399E-2</v>
      </c>
      <c r="D62" s="59">
        <v>0.418634521156659</v>
      </c>
      <c r="E62" s="59" t="s">
        <v>10</v>
      </c>
      <c r="F62" s="60" t="s">
        <v>11</v>
      </c>
    </row>
    <row r="63" spans="2:6" x14ac:dyDescent="0.2">
      <c r="B63" s="58" t="s">
        <v>112</v>
      </c>
      <c r="C63" s="59">
        <v>3.4766395265902798E-2</v>
      </c>
      <c r="D63" s="59">
        <v>0.45785889024308402</v>
      </c>
      <c r="E63" s="59" t="s">
        <v>113</v>
      </c>
      <c r="F63" s="61" t="s">
        <v>114</v>
      </c>
    </row>
    <row r="64" spans="2:6" x14ac:dyDescent="0.2">
      <c r="B64" s="58" t="s">
        <v>136</v>
      </c>
      <c r="C64" s="59">
        <v>4.8885474820801203E-2</v>
      </c>
      <c r="D64" s="59">
        <v>0.52152898593556196</v>
      </c>
      <c r="E64" s="59" t="s">
        <v>82</v>
      </c>
      <c r="F64" s="60" t="s">
        <v>83</v>
      </c>
    </row>
    <row r="65" spans="2:6" x14ac:dyDescent="0.2">
      <c r="B65" s="58" t="s">
        <v>124</v>
      </c>
      <c r="C65" s="59">
        <v>4.0911600104278099E-2</v>
      </c>
      <c r="D65" s="59">
        <v>0.707686646719767</v>
      </c>
      <c r="E65" s="59" t="s">
        <v>76</v>
      </c>
      <c r="F65" s="61" t="s">
        <v>77</v>
      </c>
    </row>
    <row r="66" spans="2:6" x14ac:dyDescent="0.2">
      <c r="B66" s="58" t="s">
        <v>105</v>
      </c>
      <c r="C66" s="59">
        <v>3.3057067526987602E-2</v>
      </c>
      <c r="D66" s="59">
        <v>0.71079328063791303</v>
      </c>
      <c r="E66" s="59" t="s">
        <v>10</v>
      </c>
      <c r="F66" s="60" t="s">
        <v>11</v>
      </c>
    </row>
    <row r="67" spans="2:6" x14ac:dyDescent="0.2">
      <c r="B67" s="58" t="s">
        <v>88</v>
      </c>
      <c r="C67" s="59">
        <v>2.41882808919134E-2</v>
      </c>
      <c r="D67" s="59">
        <v>0.72776848744296396</v>
      </c>
      <c r="E67" s="59" t="s">
        <v>89</v>
      </c>
      <c r="F67" s="61" t="s">
        <v>90</v>
      </c>
    </row>
    <row r="68" spans="2:6" x14ac:dyDescent="0.2">
      <c r="B68" s="58" t="s">
        <v>69</v>
      </c>
      <c r="C68" s="59">
        <v>1.7340751264553301E-2</v>
      </c>
      <c r="D68" s="59">
        <v>0.72998643070339397</v>
      </c>
      <c r="E68" s="59" t="s">
        <v>63</v>
      </c>
      <c r="F68" s="60" t="s">
        <v>64</v>
      </c>
    </row>
    <row r="69" spans="2:6" x14ac:dyDescent="0.2">
      <c r="B69" s="58" t="s">
        <v>126</v>
      </c>
      <c r="C69" s="59">
        <v>4.2718458172138103E-2</v>
      </c>
      <c r="D69" s="59">
        <v>0.73609999581502294</v>
      </c>
      <c r="E69" s="59" t="s">
        <v>10</v>
      </c>
      <c r="F69" s="60" t="s">
        <v>11</v>
      </c>
    </row>
    <row r="70" spans="2:6" x14ac:dyDescent="0.2">
      <c r="B70" s="58" t="s">
        <v>52</v>
      </c>
      <c r="C70" s="59">
        <v>1.0252703442479E-2</v>
      </c>
      <c r="D70" s="59">
        <v>0.74065716445651897</v>
      </c>
      <c r="E70" s="59" t="s">
        <v>39</v>
      </c>
      <c r="F70" s="60" t="s">
        <v>40</v>
      </c>
    </row>
    <row r="71" spans="2:6" x14ac:dyDescent="0.2">
      <c r="B71" s="58" t="s">
        <v>119</v>
      </c>
      <c r="C71" s="59">
        <v>3.7713589298667402E-2</v>
      </c>
      <c r="D71" s="59">
        <v>0.80140976319026203</v>
      </c>
      <c r="E71" s="59" t="s">
        <v>120</v>
      </c>
      <c r="F71" s="61" t="s">
        <v>121</v>
      </c>
    </row>
    <row r="72" spans="2:6" x14ac:dyDescent="0.2">
      <c r="B72" s="58" t="s">
        <v>92</v>
      </c>
      <c r="C72" s="59">
        <v>2.58110385716263E-2</v>
      </c>
      <c r="D72" s="59">
        <v>0.83026820087646203</v>
      </c>
      <c r="E72" s="59" t="s">
        <v>10</v>
      </c>
      <c r="F72" s="60" t="s">
        <v>11</v>
      </c>
    </row>
    <row r="73" spans="2:6" x14ac:dyDescent="0.2">
      <c r="B73" s="58" t="s">
        <v>74</v>
      </c>
      <c r="C73" s="59">
        <v>2.0170570840327001E-2</v>
      </c>
      <c r="D73" s="59">
        <v>0.91319911108804397</v>
      </c>
      <c r="E73" s="59" t="s">
        <v>10</v>
      </c>
      <c r="F73" s="60" t="s">
        <v>11</v>
      </c>
    </row>
    <row r="74" spans="2:6" x14ac:dyDescent="0.2">
      <c r="B74" s="58" t="s">
        <v>9</v>
      </c>
      <c r="C74" s="65">
        <v>7.2871728490396101E-9</v>
      </c>
      <c r="D74" s="59">
        <v>0.96379275011676702</v>
      </c>
      <c r="E74" s="59" t="s">
        <v>10</v>
      </c>
      <c r="F74" s="60" t="s">
        <v>11</v>
      </c>
    </row>
    <row r="75" spans="2:6" x14ac:dyDescent="0.2">
      <c r="B75" s="58" t="s">
        <v>43</v>
      </c>
      <c r="C75" s="59">
        <v>4.4669475402955199E-3</v>
      </c>
      <c r="D75" s="59">
        <v>0.99088305467557902</v>
      </c>
      <c r="E75" s="59" t="s">
        <v>10</v>
      </c>
      <c r="F75" s="60" t="s">
        <v>11</v>
      </c>
    </row>
    <row r="76" spans="2:6" x14ac:dyDescent="0.2">
      <c r="B76" s="58" t="s">
        <v>48</v>
      </c>
      <c r="C76" s="59">
        <v>9.9610391788225693E-3</v>
      </c>
      <c r="D76" s="59">
        <v>1.0075030454120799</v>
      </c>
      <c r="E76" s="59" t="s">
        <v>10</v>
      </c>
      <c r="F76" s="60" t="s">
        <v>11</v>
      </c>
    </row>
    <row r="77" spans="2:6" x14ac:dyDescent="0.2">
      <c r="B77" s="58" t="s">
        <v>87</v>
      </c>
      <c r="C77" s="59">
        <v>2.41882808919134E-2</v>
      </c>
      <c r="D77" s="59">
        <v>1.02929911670126</v>
      </c>
      <c r="E77" s="59" t="s">
        <v>10</v>
      </c>
      <c r="F77" s="60" t="s">
        <v>11</v>
      </c>
    </row>
    <row r="78" spans="2:6" x14ac:dyDescent="0.2">
      <c r="B78" s="58" t="s">
        <v>5</v>
      </c>
      <c r="C78" s="65">
        <v>4.1426277002357002E-24</v>
      </c>
      <c r="D78" s="59">
        <v>1.6500459944383901</v>
      </c>
      <c r="E78" s="59" t="s">
        <v>7</v>
      </c>
      <c r="F78" s="61" t="s">
        <v>8</v>
      </c>
    </row>
    <row r="79" spans="2:6" ht="17" thickBot="1" x14ac:dyDescent="0.25">
      <c r="B79" s="58" t="s">
        <v>104</v>
      </c>
      <c r="C79" s="59">
        <v>2.9698668626200499E-2</v>
      </c>
      <c r="D79" s="59">
        <v>1.89545259901378</v>
      </c>
      <c r="E79" s="59" t="s">
        <v>10</v>
      </c>
      <c r="F79" s="60" t="s">
        <v>11</v>
      </c>
    </row>
    <row r="80" spans="2:6" ht="17" thickBot="1" x14ac:dyDescent="0.25">
      <c r="B80" s="71" t="s">
        <v>143</v>
      </c>
      <c r="C80" s="72"/>
      <c r="D80" s="72"/>
      <c r="E80" s="72"/>
      <c r="F80" s="73"/>
    </row>
    <row r="81" spans="2:6" x14ac:dyDescent="0.2">
      <c r="B81" s="6" t="s">
        <v>160</v>
      </c>
      <c r="C81" s="7">
        <v>2.0346641691023699E-2</v>
      </c>
      <c r="D81" s="7">
        <v>-0.90715915174244899</v>
      </c>
      <c r="E81" s="7" t="s">
        <v>154</v>
      </c>
      <c r="F81" s="8" t="s">
        <v>155</v>
      </c>
    </row>
    <row r="82" spans="2:6" x14ac:dyDescent="0.2">
      <c r="B82" s="6" t="s">
        <v>167</v>
      </c>
      <c r="C82" s="7">
        <v>2.7194347165265399E-2</v>
      </c>
      <c r="D82" s="7">
        <v>-0.776444718749561</v>
      </c>
      <c r="E82" s="7" t="s">
        <v>144</v>
      </c>
      <c r="F82" s="8" t="s">
        <v>145</v>
      </c>
    </row>
    <row r="83" spans="2:6" x14ac:dyDescent="0.2">
      <c r="B83" s="6" t="s">
        <v>175</v>
      </c>
      <c r="C83" s="7">
        <v>3.5038289113755103E-2</v>
      </c>
      <c r="D83" s="7">
        <v>-0.73091429865933899</v>
      </c>
      <c r="E83" s="7" t="s">
        <v>176</v>
      </c>
      <c r="F83" s="9" t="s">
        <v>177</v>
      </c>
    </row>
    <row r="84" spans="2:6" x14ac:dyDescent="0.2">
      <c r="B84" s="6" t="s">
        <v>153</v>
      </c>
      <c r="C84" s="7">
        <v>1.3715317652783899E-2</v>
      </c>
      <c r="D84" s="7">
        <v>-0.71797263133451406</v>
      </c>
      <c r="E84" s="7" t="s">
        <v>154</v>
      </c>
      <c r="F84" s="8" t="s">
        <v>155</v>
      </c>
    </row>
    <row r="85" spans="2:6" x14ac:dyDescent="0.2">
      <c r="B85" s="6" t="s">
        <v>186</v>
      </c>
      <c r="C85" s="7">
        <v>4.9137705580842898E-2</v>
      </c>
      <c r="D85" s="7">
        <v>-0.71587880016497096</v>
      </c>
      <c r="E85" s="7" t="s">
        <v>187</v>
      </c>
      <c r="F85" s="8" t="s">
        <v>188</v>
      </c>
    </row>
    <row r="86" spans="2:6" x14ac:dyDescent="0.2">
      <c r="B86" s="6" t="s">
        <v>161</v>
      </c>
      <c r="C86" s="7">
        <v>2.3190626513098E-2</v>
      </c>
      <c r="D86" s="7">
        <v>-0.70015662158221503</v>
      </c>
      <c r="E86" s="7" t="s">
        <v>144</v>
      </c>
      <c r="F86" s="8" t="s">
        <v>145</v>
      </c>
    </row>
    <row r="87" spans="2:6" x14ac:dyDescent="0.2">
      <c r="B87" s="6" t="s">
        <v>146</v>
      </c>
      <c r="C87" s="7">
        <v>1.97961101240135E-3</v>
      </c>
      <c r="D87" s="7">
        <v>-0.63934717734851199</v>
      </c>
      <c r="E87" s="7" t="s">
        <v>144</v>
      </c>
      <c r="F87" s="8" t="s">
        <v>145</v>
      </c>
    </row>
    <row r="88" spans="2:6" x14ac:dyDescent="0.2">
      <c r="B88" s="6" t="s">
        <v>179</v>
      </c>
      <c r="C88" s="7">
        <v>4.15458455391991E-2</v>
      </c>
      <c r="D88" s="7">
        <v>-0.63226462518964199</v>
      </c>
      <c r="E88" s="7" t="s">
        <v>154</v>
      </c>
      <c r="F88" s="8" t="s">
        <v>155</v>
      </c>
    </row>
    <row r="89" spans="2:6" x14ac:dyDescent="0.2">
      <c r="B89" s="6" t="s">
        <v>162</v>
      </c>
      <c r="C89" s="7">
        <v>2.3326525556315199E-2</v>
      </c>
      <c r="D89" s="7">
        <v>-0.61372869501942895</v>
      </c>
      <c r="E89" s="7" t="s">
        <v>154</v>
      </c>
      <c r="F89" s="8" t="s">
        <v>155</v>
      </c>
    </row>
    <row r="90" spans="2:6" x14ac:dyDescent="0.2">
      <c r="B90" s="6" t="s">
        <v>178</v>
      </c>
      <c r="C90" s="7">
        <v>3.5533302267748902E-2</v>
      </c>
      <c r="D90" s="7">
        <v>-0.61261324543797502</v>
      </c>
      <c r="E90" s="7" t="s">
        <v>144</v>
      </c>
      <c r="F90" s="8" t="s">
        <v>145</v>
      </c>
    </row>
    <row r="91" spans="2:6" x14ac:dyDescent="0.2">
      <c r="B91" s="6" t="s">
        <v>180</v>
      </c>
      <c r="C91" s="7">
        <v>4.6779212332586501E-2</v>
      </c>
      <c r="D91" s="7">
        <v>-0.60448597474256505</v>
      </c>
      <c r="E91" s="7" t="s">
        <v>181</v>
      </c>
      <c r="F91" s="9" t="s">
        <v>182</v>
      </c>
    </row>
    <row r="92" spans="2:6" x14ac:dyDescent="0.2">
      <c r="B92" s="6" t="s">
        <v>147</v>
      </c>
      <c r="C92" s="7">
        <v>2.8098330413578198E-3</v>
      </c>
      <c r="D92" s="7">
        <v>-0.56851269990474196</v>
      </c>
      <c r="E92" s="7" t="s">
        <v>144</v>
      </c>
      <c r="F92" s="8" t="s">
        <v>145</v>
      </c>
    </row>
    <row r="93" spans="2:6" x14ac:dyDescent="0.2">
      <c r="B93" s="6" t="s">
        <v>170</v>
      </c>
      <c r="C93" s="7">
        <v>2.9554329107005301E-2</v>
      </c>
      <c r="D93" s="7">
        <v>-0.53238181316411204</v>
      </c>
      <c r="E93" s="7" t="s">
        <v>154</v>
      </c>
      <c r="F93" s="8" t="s">
        <v>155</v>
      </c>
    </row>
    <row r="94" spans="2:6" x14ac:dyDescent="0.2">
      <c r="B94" s="6" t="s">
        <v>149</v>
      </c>
      <c r="C94" s="7">
        <v>9.9610391788225693E-3</v>
      </c>
      <c r="D94" s="7">
        <v>-0.50713879039862997</v>
      </c>
      <c r="E94" s="7" t="s">
        <v>150</v>
      </c>
      <c r="F94" s="8" t="s">
        <v>151</v>
      </c>
    </row>
    <row r="95" spans="2:6" x14ac:dyDescent="0.2">
      <c r="B95" s="6" t="s">
        <v>164</v>
      </c>
      <c r="C95" s="7">
        <v>2.63202180512562E-2</v>
      </c>
      <c r="D95" s="7">
        <v>-0.50049987151529396</v>
      </c>
      <c r="E95" s="7" t="s">
        <v>165</v>
      </c>
      <c r="F95" s="9" t="s">
        <v>166</v>
      </c>
    </row>
    <row r="96" spans="2:6" x14ac:dyDescent="0.2">
      <c r="B96" s="6" t="s">
        <v>163</v>
      </c>
      <c r="C96" s="7">
        <v>2.41882808919134E-2</v>
      </c>
      <c r="D96" s="7">
        <v>-0.47777268768190201</v>
      </c>
      <c r="E96" s="7" t="s">
        <v>144</v>
      </c>
      <c r="F96" s="8" t="s">
        <v>145</v>
      </c>
    </row>
    <row r="97" spans="2:6" x14ac:dyDescent="0.2">
      <c r="B97" s="6" t="s">
        <v>142</v>
      </c>
      <c r="C97" s="7">
        <v>1.41810491242234E-3</v>
      </c>
      <c r="D97" s="7">
        <v>-0.47300618550372597</v>
      </c>
      <c r="E97" s="7" t="s">
        <v>144</v>
      </c>
      <c r="F97" s="8" t="s">
        <v>145</v>
      </c>
    </row>
    <row r="98" spans="2:6" x14ac:dyDescent="0.2">
      <c r="B98" s="6" t="s">
        <v>189</v>
      </c>
      <c r="C98" s="7">
        <v>4.9137705580842898E-2</v>
      </c>
      <c r="D98" s="7">
        <v>-0.45347068258269102</v>
      </c>
      <c r="E98" s="7" t="s">
        <v>190</v>
      </c>
      <c r="F98" s="8" t="s">
        <v>191</v>
      </c>
    </row>
    <row r="99" spans="2:6" x14ac:dyDescent="0.2">
      <c r="B99" s="6" t="s">
        <v>148</v>
      </c>
      <c r="C99" s="7">
        <v>6.3568069501116304E-3</v>
      </c>
      <c r="D99" s="7">
        <v>-0.44812168779209199</v>
      </c>
      <c r="E99" s="7" t="s">
        <v>144</v>
      </c>
      <c r="F99" s="8" t="s">
        <v>145</v>
      </c>
    </row>
    <row r="100" spans="2:6" x14ac:dyDescent="0.2">
      <c r="B100" s="6" t="s">
        <v>152</v>
      </c>
      <c r="C100" s="7">
        <v>1.02474128413606E-2</v>
      </c>
      <c r="D100" s="7">
        <v>-0.39341893291595498</v>
      </c>
      <c r="E100" s="7" t="s">
        <v>144</v>
      </c>
      <c r="F100" s="8" t="s">
        <v>145</v>
      </c>
    </row>
    <row r="101" spans="2:6" x14ac:dyDescent="0.2">
      <c r="B101" s="6" t="s">
        <v>159</v>
      </c>
      <c r="C101" s="7">
        <v>1.76450055815934E-2</v>
      </c>
      <c r="D101" s="7">
        <v>-0.36814087683511598</v>
      </c>
      <c r="E101" s="7" t="s">
        <v>154</v>
      </c>
      <c r="F101" s="8" t="s">
        <v>155</v>
      </c>
    </row>
    <row r="102" spans="2:6" x14ac:dyDescent="0.2">
      <c r="B102" s="6" t="s">
        <v>183</v>
      </c>
      <c r="C102" s="7">
        <v>4.9137705580842898E-2</v>
      </c>
      <c r="D102" s="7">
        <v>0.39853966735596202</v>
      </c>
      <c r="E102" s="7" t="s">
        <v>184</v>
      </c>
      <c r="F102" s="8" t="s">
        <v>185</v>
      </c>
    </row>
    <row r="103" spans="2:6" x14ac:dyDescent="0.2">
      <c r="B103" s="6" t="s">
        <v>156</v>
      </c>
      <c r="C103" s="7">
        <v>1.4242522089519099E-2</v>
      </c>
      <c r="D103" s="7">
        <v>0.70877122792661496</v>
      </c>
      <c r="E103" s="7" t="s">
        <v>157</v>
      </c>
      <c r="F103" s="8" t="s">
        <v>158</v>
      </c>
    </row>
    <row r="104" spans="2:6" x14ac:dyDescent="0.2">
      <c r="B104" s="6" t="s">
        <v>168</v>
      </c>
      <c r="C104" s="7">
        <v>2.8093759422910099E-2</v>
      </c>
      <c r="D104" s="7">
        <v>0.85628542840824395</v>
      </c>
      <c r="E104" s="7" t="s">
        <v>154</v>
      </c>
      <c r="F104" s="8" t="s">
        <v>155</v>
      </c>
    </row>
    <row r="105" spans="2:6" x14ac:dyDescent="0.2">
      <c r="B105" s="6" t="s">
        <v>171</v>
      </c>
      <c r="C105" s="7">
        <v>3.06824571295638E-2</v>
      </c>
      <c r="D105" s="7">
        <v>0.93727539662009396</v>
      </c>
      <c r="E105" s="7" t="s">
        <v>154</v>
      </c>
      <c r="F105" s="8" t="s">
        <v>155</v>
      </c>
    </row>
    <row r="106" spans="2:6" x14ac:dyDescent="0.2">
      <c r="B106" s="6" t="s">
        <v>169</v>
      </c>
      <c r="C106" s="7">
        <v>2.9554329107005301E-2</v>
      </c>
      <c r="D106" s="7">
        <v>0.96221854382587202</v>
      </c>
      <c r="E106" s="7" t="s">
        <v>154</v>
      </c>
      <c r="F106" s="8" t="s">
        <v>155</v>
      </c>
    </row>
    <row r="107" spans="2:6" ht="17" thickBot="1" x14ac:dyDescent="0.25">
      <c r="B107" s="6" t="s">
        <v>172</v>
      </c>
      <c r="C107" s="7">
        <v>3.3057067526987602E-2</v>
      </c>
      <c r="D107" s="7">
        <v>1.1320929260408199</v>
      </c>
      <c r="E107" s="7" t="s">
        <v>173</v>
      </c>
      <c r="F107" s="9" t="s">
        <v>174</v>
      </c>
    </row>
    <row r="108" spans="2:6" ht="17" thickBot="1" x14ac:dyDescent="0.25">
      <c r="B108" s="71" t="s">
        <v>193</v>
      </c>
      <c r="C108" s="72"/>
      <c r="D108" s="72"/>
      <c r="E108" s="72"/>
      <c r="F108" s="73"/>
    </row>
    <row r="109" spans="2:6" ht="17" thickBot="1" x14ac:dyDescent="0.25">
      <c r="B109" s="10" t="s">
        <v>192</v>
      </c>
      <c r="C109" s="11">
        <v>4.4126860084884499E-4</v>
      </c>
      <c r="D109" s="11">
        <v>-0.93207025126523302</v>
      </c>
      <c r="E109" s="11"/>
      <c r="F109" s="12"/>
    </row>
    <row r="110" spans="2:6" ht="17" thickBot="1" x14ac:dyDescent="0.25">
      <c r="B110" s="71" t="s">
        <v>195</v>
      </c>
      <c r="C110" s="72"/>
      <c r="D110" s="72"/>
      <c r="E110" s="72"/>
      <c r="F110" s="73"/>
    </row>
    <row r="111" spans="2:6" x14ac:dyDescent="0.2">
      <c r="B111" s="13" t="s">
        <v>198</v>
      </c>
      <c r="C111" s="14">
        <v>2.66850238706773E-2</v>
      </c>
      <c r="D111" s="14">
        <v>-0.84091655122272602</v>
      </c>
      <c r="E111" s="14" t="s">
        <v>199</v>
      </c>
      <c r="F111" s="15" t="s">
        <v>200</v>
      </c>
    </row>
    <row r="112" spans="2:6" x14ac:dyDescent="0.2">
      <c r="B112" s="13" t="s">
        <v>201</v>
      </c>
      <c r="C112" s="14">
        <v>2.8018636478159602E-2</v>
      </c>
      <c r="D112" s="14">
        <v>-0.50530690911995002</v>
      </c>
      <c r="E112" s="14" t="s">
        <v>57</v>
      </c>
      <c r="F112" s="15" t="s">
        <v>58</v>
      </c>
    </row>
    <row r="113" spans="2:6" x14ac:dyDescent="0.2">
      <c r="B113" s="13" t="s">
        <v>194</v>
      </c>
      <c r="C113" s="14">
        <v>2.5425374194337401E-2</v>
      </c>
      <c r="D113" s="14">
        <v>-0.45644433048227101</v>
      </c>
      <c r="E113" s="14" t="s">
        <v>196</v>
      </c>
      <c r="F113" s="15" t="s">
        <v>197</v>
      </c>
    </row>
    <row r="114" spans="2:6" ht="17" thickBot="1" x14ac:dyDescent="0.25">
      <c r="B114" s="13" t="s">
        <v>202</v>
      </c>
      <c r="C114" s="14">
        <v>3.2749037405485203E-2</v>
      </c>
      <c r="D114" s="14">
        <v>-0.25240458558718998</v>
      </c>
      <c r="E114" s="14" t="s">
        <v>57</v>
      </c>
      <c r="F114" s="15" t="s">
        <v>58</v>
      </c>
    </row>
    <row r="115" spans="2:6" ht="17" thickBot="1" x14ac:dyDescent="0.25">
      <c r="B115" s="71" t="s">
        <v>204</v>
      </c>
      <c r="C115" s="72"/>
      <c r="D115" s="72"/>
      <c r="E115" s="72"/>
      <c r="F115" s="73"/>
    </row>
    <row r="116" spans="2:6" x14ac:dyDescent="0.2">
      <c r="B116" s="16" t="s">
        <v>203</v>
      </c>
      <c r="C116" s="17">
        <v>1.7605020524517599E-3</v>
      </c>
      <c r="D116" s="17">
        <v>-0.70514917846009795</v>
      </c>
      <c r="E116" s="17"/>
      <c r="F116" s="18"/>
    </row>
    <row r="117" spans="2:6" ht="17" thickBot="1" x14ac:dyDescent="0.25">
      <c r="B117" s="16" t="s">
        <v>205</v>
      </c>
      <c r="C117" s="17">
        <v>3.1172659989774599E-3</v>
      </c>
      <c r="D117" s="17">
        <v>-0.59079691693160696</v>
      </c>
      <c r="E117" s="17"/>
      <c r="F117" s="18"/>
    </row>
    <row r="118" spans="2:6" ht="17" thickBot="1" x14ac:dyDescent="0.25">
      <c r="B118" s="71" t="s">
        <v>207</v>
      </c>
      <c r="C118" s="72"/>
      <c r="D118" s="72"/>
      <c r="E118" s="72"/>
      <c r="F118" s="73"/>
    </row>
    <row r="119" spans="2:6" x14ac:dyDescent="0.2">
      <c r="B119" s="58" t="s">
        <v>206</v>
      </c>
      <c r="C119" s="59">
        <v>2.87712173962799E-4</v>
      </c>
      <c r="D119" s="59">
        <v>-1.0014318487328699</v>
      </c>
      <c r="E119" s="59" t="s">
        <v>208</v>
      </c>
      <c r="F119" s="60" t="s">
        <v>209</v>
      </c>
    </row>
    <row r="120" spans="2:6" x14ac:dyDescent="0.2">
      <c r="B120" s="58" t="s">
        <v>213</v>
      </c>
      <c r="C120" s="59">
        <v>1.4242522089519099E-2</v>
      </c>
      <c r="D120" s="59">
        <v>-0.716753306224169</v>
      </c>
      <c r="E120" s="59" t="s">
        <v>208</v>
      </c>
      <c r="F120" s="60" t="s">
        <v>209</v>
      </c>
    </row>
    <row r="121" spans="2:6" x14ac:dyDescent="0.2">
      <c r="B121" s="58" t="s">
        <v>210</v>
      </c>
      <c r="C121" s="59">
        <v>1.2704025010403E-2</v>
      </c>
      <c r="D121" s="59">
        <v>-0.59791389278317497</v>
      </c>
      <c r="E121" s="59" t="s">
        <v>211</v>
      </c>
      <c r="F121" s="60" t="s">
        <v>212</v>
      </c>
    </row>
    <row r="122" spans="2:6" x14ac:dyDescent="0.2">
      <c r="B122" s="58" t="s">
        <v>214</v>
      </c>
      <c r="C122" s="59">
        <v>2.5425374194337401E-2</v>
      </c>
      <c r="D122" s="59">
        <v>0.52421771787121196</v>
      </c>
      <c r="E122" s="59" t="s">
        <v>211</v>
      </c>
      <c r="F122" s="61" t="s">
        <v>212</v>
      </c>
    </row>
    <row r="123" spans="2:6" ht="17" thickBot="1" x14ac:dyDescent="0.25">
      <c r="B123" s="58" t="s">
        <v>215</v>
      </c>
      <c r="C123" s="59">
        <v>4.3519619221964997E-2</v>
      </c>
      <c r="D123" s="59">
        <v>0.700331984860039</v>
      </c>
      <c r="E123" s="59" t="s">
        <v>211</v>
      </c>
      <c r="F123" s="60" t="s">
        <v>212</v>
      </c>
    </row>
    <row r="124" spans="2:6" ht="17" thickBot="1" x14ac:dyDescent="0.25">
      <c r="B124" s="71" t="s">
        <v>217</v>
      </c>
      <c r="C124" s="72"/>
      <c r="D124" s="72"/>
      <c r="E124" s="72"/>
      <c r="F124" s="73"/>
    </row>
    <row r="125" spans="2:6" x14ac:dyDescent="0.2">
      <c r="B125" s="19" t="s">
        <v>232</v>
      </c>
      <c r="C125" s="21">
        <v>2.3190626513098E-2</v>
      </c>
      <c r="D125" s="21">
        <v>-1.01149986672318</v>
      </c>
      <c r="E125" s="21" t="s">
        <v>233</v>
      </c>
      <c r="F125" s="24" t="s">
        <v>234</v>
      </c>
    </row>
    <row r="126" spans="2:6" x14ac:dyDescent="0.2">
      <c r="B126" s="19" t="s">
        <v>230</v>
      </c>
      <c r="C126" s="21">
        <v>1.3715317652783899E-2</v>
      </c>
      <c r="D126" s="21">
        <v>-0.82407282275369498</v>
      </c>
      <c r="E126" s="21" t="s">
        <v>228</v>
      </c>
      <c r="F126" s="22" t="s">
        <v>229</v>
      </c>
    </row>
    <row r="127" spans="2:6" x14ac:dyDescent="0.2">
      <c r="B127" s="19" t="s">
        <v>235</v>
      </c>
      <c r="C127" s="21">
        <v>3.3057067526987602E-2</v>
      </c>
      <c r="D127" s="21">
        <v>-0.56294667718485603</v>
      </c>
      <c r="E127" s="21" t="s">
        <v>236</v>
      </c>
      <c r="F127" s="24" t="s">
        <v>237</v>
      </c>
    </row>
    <row r="128" spans="2:6" x14ac:dyDescent="0.2">
      <c r="B128" s="19" t="s">
        <v>224</v>
      </c>
      <c r="C128" s="21">
        <v>2.89590520358167E-3</v>
      </c>
      <c r="D128" s="21">
        <v>-0.50407271052008895</v>
      </c>
      <c r="E128" s="21" t="s">
        <v>225</v>
      </c>
      <c r="F128" s="22" t="s">
        <v>226</v>
      </c>
    </row>
    <row r="129" spans="2:6" x14ac:dyDescent="0.2">
      <c r="B129" s="19" t="s">
        <v>223</v>
      </c>
      <c r="C129" s="21">
        <v>4.7963557520475298E-4</v>
      </c>
      <c r="D129" s="21">
        <v>-0.493161946357216</v>
      </c>
      <c r="E129" s="21"/>
      <c r="F129" s="22"/>
    </row>
    <row r="130" spans="2:6" x14ac:dyDescent="0.2">
      <c r="B130" s="19" t="s">
        <v>216</v>
      </c>
      <c r="C130" s="20">
        <v>2.8781649501965301E-5</v>
      </c>
      <c r="D130" s="21">
        <v>-0.47380933216756899</v>
      </c>
      <c r="E130" s="21" t="s">
        <v>218</v>
      </c>
      <c r="F130" s="22" t="s">
        <v>219</v>
      </c>
    </row>
    <row r="131" spans="2:6" x14ac:dyDescent="0.2">
      <c r="B131" s="19" t="s">
        <v>227</v>
      </c>
      <c r="C131" s="21">
        <v>9.9610391788225693E-3</v>
      </c>
      <c r="D131" s="21">
        <v>-0.34939828189145</v>
      </c>
      <c r="E131" s="23" t="s">
        <v>228</v>
      </c>
      <c r="F131" s="22" t="s">
        <v>229</v>
      </c>
    </row>
    <row r="132" spans="2:6" x14ac:dyDescent="0.2">
      <c r="B132" s="19" t="s">
        <v>231</v>
      </c>
      <c r="C132" s="21">
        <v>1.4242522089519099E-2</v>
      </c>
      <c r="D132" s="21">
        <v>-0.32352310691055303</v>
      </c>
      <c r="E132" s="21"/>
      <c r="F132" s="22"/>
    </row>
    <row r="133" spans="2:6" x14ac:dyDescent="0.2">
      <c r="B133" s="19" t="s">
        <v>238</v>
      </c>
      <c r="C133" s="21">
        <v>3.6358467376193901E-2</v>
      </c>
      <c r="D133" s="21">
        <v>0.51840754500039299</v>
      </c>
      <c r="E133" s="21"/>
      <c r="F133" s="22"/>
    </row>
    <row r="134" spans="2:6" ht="17" thickBot="1" x14ac:dyDescent="0.25">
      <c r="B134" s="19" t="s">
        <v>220</v>
      </c>
      <c r="C134" s="21">
        <v>2.9168360730388599E-4</v>
      </c>
      <c r="D134" s="21">
        <v>1.26194465792412</v>
      </c>
      <c r="E134" s="21" t="s">
        <v>221</v>
      </c>
      <c r="F134" s="22" t="s">
        <v>222</v>
      </c>
    </row>
    <row r="135" spans="2:6" ht="17" thickBot="1" x14ac:dyDescent="0.25">
      <c r="B135" s="71" t="s">
        <v>256</v>
      </c>
      <c r="C135" s="72"/>
      <c r="D135" s="72"/>
      <c r="E135" s="72"/>
      <c r="F135" s="73"/>
    </row>
    <row r="136" spans="2:6" x14ac:dyDescent="0.2">
      <c r="B136" s="29" t="s">
        <v>259</v>
      </c>
      <c r="C136" s="30">
        <v>1.8956279130757699E-2</v>
      </c>
      <c r="D136" s="30">
        <v>-0.51904888126563198</v>
      </c>
      <c r="E136" s="30" t="s">
        <v>101</v>
      </c>
      <c r="F136" s="32" t="s">
        <v>260</v>
      </c>
    </row>
    <row r="137" spans="2:6" x14ac:dyDescent="0.2">
      <c r="B137" s="29" t="s">
        <v>255</v>
      </c>
      <c r="C137" s="30">
        <v>1.1782587724607199E-3</v>
      </c>
      <c r="D137" s="30">
        <v>0.67867437659003804</v>
      </c>
      <c r="E137" s="30" t="s">
        <v>257</v>
      </c>
      <c r="F137" s="31" t="s">
        <v>258</v>
      </c>
    </row>
    <row r="138" spans="2:6" ht="17" thickBot="1" x14ac:dyDescent="0.25">
      <c r="B138" s="29" t="s">
        <v>261</v>
      </c>
      <c r="C138" s="30">
        <v>4.9855213892536901E-2</v>
      </c>
      <c r="D138" s="30">
        <v>0.81312302087578703</v>
      </c>
      <c r="E138" s="30" t="s">
        <v>257</v>
      </c>
      <c r="F138" s="31" t="s">
        <v>258</v>
      </c>
    </row>
    <row r="139" spans="2:6" ht="17" thickBot="1" x14ac:dyDescent="0.25">
      <c r="B139" s="71" t="s">
        <v>263</v>
      </c>
      <c r="C139" s="72"/>
      <c r="D139" s="72"/>
      <c r="E139" s="72"/>
      <c r="F139" s="73"/>
    </row>
    <row r="140" spans="2:6" x14ac:dyDescent="0.2">
      <c r="B140" s="33" t="s">
        <v>266</v>
      </c>
      <c r="C140" s="34">
        <v>2.89590520358167E-3</v>
      </c>
      <c r="D140" s="34">
        <v>-0.43058208724137698</v>
      </c>
      <c r="E140" s="34" t="s">
        <v>267</v>
      </c>
      <c r="F140" s="35" t="s">
        <v>268</v>
      </c>
    </row>
    <row r="141" spans="2:6" x14ac:dyDescent="0.2">
      <c r="B141" s="33" t="s">
        <v>269</v>
      </c>
      <c r="C141" s="34">
        <v>2.3190626513098E-2</v>
      </c>
      <c r="D141" s="34">
        <v>0.49075828859329101</v>
      </c>
      <c r="E141" s="34" t="s">
        <v>267</v>
      </c>
      <c r="F141" s="35" t="s">
        <v>268</v>
      </c>
    </row>
    <row r="142" spans="2:6" x14ac:dyDescent="0.2">
      <c r="B142" s="33" t="s">
        <v>273</v>
      </c>
      <c r="C142" s="34">
        <v>4.9897385412702902E-2</v>
      </c>
      <c r="D142" s="34">
        <v>0.79841118942915901</v>
      </c>
      <c r="E142" s="34" t="s">
        <v>274</v>
      </c>
      <c r="F142" s="35" t="s">
        <v>275</v>
      </c>
    </row>
    <row r="143" spans="2:6" x14ac:dyDescent="0.2">
      <c r="B143" s="33" t="s">
        <v>270</v>
      </c>
      <c r="C143" s="34">
        <v>4.9137705580842898E-2</v>
      </c>
      <c r="D143" s="34">
        <v>0.98371074187731899</v>
      </c>
      <c r="E143" s="34" t="s">
        <v>271</v>
      </c>
      <c r="F143" s="35" t="s">
        <v>272</v>
      </c>
    </row>
    <row r="144" spans="2:6" ht="17" thickBot="1" x14ac:dyDescent="0.25">
      <c r="B144" s="33" t="s">
        <v>262</v>
      </c>
      <c r="C144" s="34">
        <v>8.1415604987717597E-4</v>
      </c>
      <c r="D144" s="34">
        <v>1.3088816554968099</v>
      </c>
      <c r="E144" s="34" t="s">
        <v>264</v>
      </c>
      <c r="F144" s="35" t="s">
        <v>265</v>
      </c>
    </row>
    <row r="145" spans="2:6" customFormat="1" ht="17" thickBot="1" x14ac:dyDescent="0.25">
      <c r="B145" s="71" t="s">
        <v>277</v>
      </c>
      <c r="C145" s="72"/>
      <c r="D145" s="72"/>
      <c r="E145" s="72"/>
      <c r="F145" s="73"/>
    </row>
    <row r="146" spans="2:6" x14ac:dyDescent="0.2">
      <c r="B146" s="36" t="s">
        <v>283</v>
      </c>
      <c r="C146" s="37">
        <v>3.3135487654054399E-2</v>
      </c>
      <c r="D146" s="37">
        <v>-1.1497827635426701</v>
      </c>
      <c r="E146" s="37" t="s">
        <v>281</v>
      </c>
      <c r="F146" s="39" t="s">
        <v>282</v>
      </c>
    </row>
    <row r="147" spans="2:6" x14ac:dyDescent="0.2">
      <c r="B147" s="36" t="s">
        <v>280</v>
      </c>
      <c r="C147" s="37">
        <v>2.66850238706773E-2</v>
      </c>
      <c r="D147" s="37">
        <v>-0.46851803715842399</v>
      </c>
      <c r="E147" s="37" t="s">
        <v>281</v>
      </c>
      <c r="F147" s="39" t="s">
        <v>282</v>
      </c>
    </row>
    <row r="148" spans="2:6" ht="17" thickBot="1" x14ac:dyDescent="0.25">
      <c r="B148" s="36" t="s">
        <v>276</v>
      </c>
      <c r="C148" s="37">
        <v>1.76450055815934E-2</v>
      </c>
      <c r="D148" s="37">
        <v>0.96155818083117095</v>
      </c>
      <c r="E148" s="37" t="s">
        <v>278</v>
      </c>
      <c r="F148" s="38" t="s">
        <v>279</v>
      </c>
    </row>
    <row r="149" spans="2:6" customFormat="1" ht="17" thickBot="1" x14ac:dyDescent="0.25">
      <c r="B149" s="71" t="s">
        <v>285</v>
      </c>
      <c r="C149" s="72"/>
      <c r="D149" s="72"/>
      <c r="E149" s="72"/>
      <c r="F149" s="73"/>
    </row>
    <row r="150" spans="2:6" ht="17" thickBot="1" x14ac:dyDescent="0.25">
      <c r="B150" s="40" t="s">
        <v>284</v>
      </c>
      <c r="C150" s="41">
        <v>4.9897385412702902E-2</v>
      </c>
      <c r="D150" s="41">
        <v>-0.74440025359345097</v>
      </c>
      <c r="E150" s="41" t="s">
        <v>286</v>
      </c>
      <c r="F150" s="42" t="s">
        <v>287</v>
      </c>
    </row>
    <row r="151" spans="2:6" ht="17" thickBot="1" x14ac:dyDescent="0.25">
      <c r="B151" s="71" t="s">
        <v>289</v>
      </c>
      <c r="C151" s="72"/>
      <c r="D151" s="72"/>
      <c r="E151" s="72"/>
      <c r="F151" s="73"/>
    </row>
    <row r="152" spans="2:6" ht="17" thickBot="1" x14ac:dyDescent="0.25">
      <c r="B152" s="43" t="s">
        <v>288</v>
      </c>
      <c r="C152" s="44">
        <v>3.0288553737054E-2</v>
      </c>
      <c r="D152" s="44">
        <v>-0.55102543704268003</v>
      </c>
      <c r="E152" s="44"/>
      <c r="F152" s="45"/>
    </row>
    <row r="153" spans="2:6" ht="17" thickBot="1" x14ac:dyDescent="0.25">
      <c r="B153" s="71" t="s">
        <v>291</v>
      </c>
      <c r="C153" s="72"/>
      <c r="D153" s="72"/>
      <c r="E153" s="72"/>
      <c r="F153" s="73"/>
    </row>
    <row r="154" spans="2:6" x14ac:dyDescent="0.2">
      <c r="B154" s="46" t="s">
        <v>290</v>
      </c>
      <c r="C154" s="47">
        <v>9.2880071783628805E-4</v>
      </c>
      <c r="D154" s="47">
        <v>-0.51723360404518304</v>
      </c>
      <c r="E154" s="47" t="s">
        <v>292</v>
      </c>
      <c r="F154" s="48" t="s">
        <v>293</v>
      </c>
    </row>
    <row r="155" spans="2:6" x14ac:dyDescent="0.2">
      <c r="B155" s="46" t="s">
        <v>297</v>
      </c>
      <c r="C155" s="47">
        <v>1.20325419822635E-2</v>
      </c>
      <c r="D155" s="47">
        <v>-0.39338620868357599</v>
      </c>
      <c r="E155" s="47" t="s">
        <v>298</v>
      </c>
      <c r="F155" s="48" t="s">
        <v>299</v>
      </c>
    </row>
    <row r="156" spans="2:6" x14ac:dyDescent="0.2">
      <c r="B156" s="46" t="s">
        <v>300</v>
      </c>
      <c r="C156" s="47">
        <v>4.0021606416273399E-2</v>
      </c>
      <c r="D156" s="47">
        <v>0.63594898955737</v>
      </c>
      <c r="E156" s="47" t="s">
        <v>301</v>
      </c>
      <c r="F156" s="49" t="s">
        <v>302</v>
      </c>
    </row>
    <row r="157" spans="2:6" ht="17" thickBot="1" x14ac:dyDescent="0.25">
      <c r="B157" s="46" t="s">
        <v>294</v>
      </c>
      <c r="C157" s="47">
        <v>9.9153637900414194E-3</v>
      </c>
      <c r="D157" s="47">
        <v>0.85212581549289301</v>
      </c>
      <c r="E157" s="47" t="s">
        <v>295</v>
      </c>
      <c r="F157" s="48" t="s">
        <v>296</v>
      </c>
    </row>
    <row r="158" spans="2:6" ht="17" thickBot="1" x14ac:dyDescent="0.25">
      <c r="B158" s="71" t="s">
        <v>304</v>
      </c>
      <c r="C158" s="72"/>
      <c r="D158" s="72"/>
      <c r="E158" s="72"/>
      <c r="F158" s="73"/>
    </row>
    <row r="159" spans="2:6" ht="34" x14ac:dyDescent="0.2">
      <c r="B159" s="50" t="s">
        <v>310</v>
      </c>
      <c r="C159" s="51">
        <v>1.5702235330546899E-5</v>
      </c>
      <c r="D159" s="52">
        <v>-1.2152493104964199</v>
      </c>
      <c r="E159" s="55" t="s">
        <v>311</v>
      </c>
      <c r="F159" s="56" t="s">
        <v>312</v>
      </c>
    </row>
    <row r="160" spans="2:6" x14ac:dyDescent="0.2">
      <c r="B160" s="50" t="s">
        <v>313</v>
      </c>
      <c r="C160" s="52">
        <v>4.94707322427699E-3</v>
      </c>
      <c r="D160" s="52">
        <v>-1.11967150960085</v>
      </c>
      <c r="E160" s="57" t="s">
        <v>314</v>
      </c>
      <c r="F160" s="54" t="s">
        <v>315</v>
      </c>
    </row>
    <row r="161" spans="2:6" x14ac:dyDescent="0.2">
      <c r="B161" s="50" t="s">
        <v>307</v>
      </c>
      <c r="C161" s="51">
        <v>3.7838875818932098E-6</v>
      </c>
      <c r="D161" s="52">
        <v>-0.84828770411549304</v>
      </c>
      <c r="E161" s="52" t="s">
        <v>308</v>
      </c>
      <c r="F161" s="54" t="s">
        <v>309</v>
      </c>
    </row>
    <row r="162" spans="2:6" ht="51" x14ac:dyDescent="0.2">
      <c r="B162" s="50" t="s">
        <v>303</v>
      </c>
      <c r="C162" s="51">
        <v>3.6864883901512799E-7</v>
      </c>
      <c r="D162" s="52">
        <v>-0.79056165214449603</v>
      </c>
      <c r="E162" s="53" t="s">
        <v>305</v>
      </c>
      <c r="F162" s="54" t="s">
        <v>306</v>
      </c>
    </row>
    <row r="163" spans="2:6" x14ac:dyDescent="0.2">
      <c r="B163" s="50" t="s">
        <v>319</v>
      </c>
      <c r="C163" s="52">
        <v>8.0023215055460804E-3</v>
      </c>
      <c r="D163" s="52">
        <v>-0.60233332862915201</v>
      </c>
      <c r="E163" s="52" t="s">
        <v>320</v>
      </c>
      <c r="F163" s="54" t="s">
        <v>321</v>
      </c>
    </row>
    <row r="164" spans="2:6" x14ac:dyDescent="0.2">
      <c r="B164" s="50" t="s">
        <v>340</v>
      </c>
      <c r="C164" s="52">
        <v>3.2446091802763498E-2</v>
      </c>
      <c r="D164" s="52">
        <v>-0.56535498691379005</v>
      </c>
      <c r="E164" s="52" t="s">
        <v>341</v>
      </c>
      <c r="F164" s="56" t="s">
        <v>342</v>
      </c>
    </row>
    <row r="165" spans="2:6" x14ac:dyDescent="0.2">
      <c r="B165" s="50" t="s">
        <v>325</v>
      </c>
      <c r="C165" s="52">
        <v>1.6751712108619601E-2</v>
      </c>
      <c r="D165" s="52">
        <v>-0.42799152303003501</v>
      </c>
      <c r="E165" s="52" t="s">
        <v>326</v>
      </c>
      <c r="F165" s="54" t="s">
        <v>327</v>
      </c>
    </row>
    <row r="166" spans="2:6" x14ac:dyDescent="0.2">
      <c r="B166" s="50" t="s">
        <v>322</v>
      </c>
      <c r="C166" s="52">
        <v>1.02474128413606E-2</v>
      </c>
      <c r="D166" s="52">
        <v>-0.32018104915541101</v>
      </c>
      <c r="E166" s="52" t="s">
        <v>323</v>
      </c>
      <c r="F166" s="54" t="s">
        <v>324</v>
      </c>
    </row>
    <row r="167" spans="2:6" x14ac:dyDescent="0.2">
      <c r="B167" s="50" t="s">
        <v>346</v>
      </c>
      <c r="C167" s="52">
        <v>4.5486442886471398E-2</v>
      </c>
      <c r="D167" s="52">
        <v>0.85616416714324906</v>
      </c>
      <c r="E167" s="52" t="s">
        <v>347</v>
      </c>
      <c r="F167" s="56" t="s">
        <v>348</v>
      </c>
    </row>
    <row r="168" spans="2:6" x14ac:dyDescent="0.2">
      <c r="B168" s="50" t="s">
        <v>343</v>
      </c>
      <c r="C168" s="52">
        <v>4.3010474310073897E-2</v>
      </c>
      <c r="D168" s="52">
        <v>0.92005189053068903</v>
      </c>
      <c r="E168" s="52" t="s">
        <v>344</v>
      </c>
      <c r="F168" s="54" t="s">
        <v>345</v>
      </c>
    </row>
    <row r="169" spans="2:6" x14ac:dyDescent="0.2">
      <c r="B169" s="50" t="s">
        <v>330</v>
      </c>
      <c r="C169" s="52">
        <v>2.14896438361558E-2</v>
      </c>
      <c r="D169" s="52">
        <v>0.96909687215719598</v>
      </c>
      <c r="E169" s="52" t="s">
        <v>326</v>
      </c>
      <c r="F169" s="56" t="s">
        <v>327</v>
      </c>
    </row>
    <row r="170" spans="2:6" x14ac:dyDescent="0.2">
      <c r="B170" s="50" t="s">
        <v>328</v>
      </c>
      <c r="C170" s="52">
        <v>1.76450055815934E-2</v>
      </c>
      <c r="D170" s="52">
        <v>0.99325758842018796</v>
      </c>
      <c r="E170" s="52" t="s">
        <v>329</v>
      </c>
      <c r="F170" s="54" t="s">
        <v>312</v>
      </c>
    </row>
    <row r="171" spans="2:6" x14ac:dyDescent="0.2">
      <c r="B171" s="50" t="s">
        <v>316</v>
      </c>
      <c r="C171" s="52">
        <v>5.7688354729529996E-3</v>
      </c>
      <c r="D171" s="52">
        <v>1.0573404370567101</v>
      </c>
      <c r="E171" s="52" t="s">
        <v>317</v>
      </c>
      <c r="F171" s="54" t="s">
        <v>318</v>
      </c>
    </row>
    <row r="172" spans="2:6" x14ac:dyDescent="0.2">
      <c r="B172" s="50" t="s">
        <v>337</v>
      </c>
      <c r="C172" s="52">
        <v>2.63202180512562E-2</v>
      </c>
      <c r="D172" s="52">
        <v>1.0581997402799199</v>
      </c>
      <c r="E172" s="52" t="s">
        <v>338</v>
      </c>
      <c r="F172" s="56" t="s">
        <v>339</v>
      </c>
    </row>
    <row r="173" spans="2:6" x14ac:dyDescent="0.2">
      <c r="B173" s="50" t="s">
        <v>331</v>
      </c>
      <c r="C173" s="52">
        <v>2.2154317111006499E-2</v>
      </c>
      <c r="D173" s="52">
        <v>1.0604910621391499</v>
      </c>
      <c r="E173" s="52" t="s">
        <v>332</v>
      </c>
      <c r="F173" s="56" t="s">
        <v>333</v>
      </c>
    </row>
    <row r="174" spans="2:6" ht="17" thickBot="1" x14ac:dyDescent="0.25">
      <c r="B174" s="50" t="s">
        <v>334</v>
      </c>
      <c r="C174" s="52">
        <v>2.32504533090734E-2</v>
      </c>
      <c r="D174" s="52">
        <v>1.1041541639188599</v>
      </c>
      <c r="E174" s="52" t="s">
        <v>335</v>
      </c>
      <c r="F174" s="56" t="s">
        <v>336</v>
      </c>
    </row>
    <row r="175" spans="2:6" ht="17" thickBot="1" x14ac:dyDescent="0.25">
      <c r="B175" s="71" t="s">
        <v>349</v>
      </c>
      <c r="C175" s="72"/>
      <c r="D175" s="72"/>
      <c r="E175" s="72"/>
      <c r="F175" s="73"/>
    </row>
    <row r="176" spans="2:6" x14ac:dyDescent="0.2">
      <c r="B176" s="25" t="s">
        <v>239</v>
      </c>
      <c r="C176" s="26">
        <v>1.3055144069066701E-5</v>
      </c>
      <c r="D176" s="27">
        <v>-1.3674201750969099</v>
      </c>
      <c r="E176" s="27"/>
      <c r="F176" s="28"/>
    </row>
    <row r="177" spans="2:6" x14ac:dyDescent="0.2">
      <c r="B177" s="25" t="s">
        <v>243</v>
      </c>
      <c r="C177" s="27">
        <v>1.55004857454328E-2</v>
      </c>
      <c r="D177" s="27">
        <v>-1.24234966615216</v>
      </c>
      <c r="E177" s="27"/>
      <c r="F177" s="28"/>
    </row>
    <row r="178" spans="2:6" x14ac:dyDescent="0.2">
      <c r="B178" s="25" t="s">
        <v>247</v>
      </c>
      <c r="C178" s="27">
        <v>2.7194347165265399E-2</v>
      </c>
      <c r="D178" s="27">
        <v>-1.0715433169403901</v>
      </c>
      <c r="E178" s="27"/>
      <c r="F178" s="28"/>
    </row>
    <row r="179" spans="2:6" x14ac:dyDescent="0.2">
      <c r="B179" s="25" t="s">
        <v>241</v>
      </c>
      <c r="C179" s="27">
        <v>3.65946088570484E-3</v>
      </c>
      <c r="D179" s="27">
        <v>-0.94743333422813303</v>
      </c>
      <c r="E179" s="27"/>
      <c r="F179" s="28"/>
    </row>
    <row r="180" spans="2:6" x14ac:dyDescent="0.2">
      <c r="B180" s="25" t="s">
        <v>254</v>
      </c>
      <c r="C180" s="27">
        <v>4.7965407312854501E-2</v>
      </c>
      <c r="D180" s="27">
        <v>-0.94633807305659401</v>
      </c>
      <c r="E180" s="27"/>
      <c r="F180" s="28"/>
    </row>
    <row r="181" spans="2:6" x14ac:dyDescent="0.2">
      <c r="B181" s="25" t="s">
        <v>253</v>
      </c>
      <c r="C181" s="27">
        <v>4.23169398532569E-2</v>
      </c>
      <c r="D181" s="27">
        <v>-0.81285753739502098</v>
      </c>
      <c r="E181" s="27"/>
      <c r="F181" s="28"/>
    </row>
    <row r="182" spans="2:6" x14ac:dyDescent="0.2">
      <c r="B182" s="25" t="s">
        <v>246</v>
      </c>
      <c r="C182" s="27">
        <v>2.63202180512562E-2</v>
      </c>
      <c r="D182" s="27">
        <v>-0.72611356261041604</v>
      </c>
      <c r="E182" s="27"/>
      <c r="F182" s="28"/>
    </row>
    <row r="183" spans="2:6" x14ac:dyDescent="0.2">
      <c r="B183" s="25" t="s">
        <v>242</v>
      </c>
      <c r="C183" s="27">
        <v>5.13749398148891E-3</v>
      </c>
      <c r="D183" s="27">
        <v>-0.46113530943064002</v>
      </c>
      <c r="E183" s="27"/>
      <c r="F183" s="28"/>
    </row>
    <row r="184" spans="2:6" x14ac:dyDescent="0.2">
      <c r="B184" s="25" t="s">
        <v>249</v>
      </c>
      <c r="C184" s="27">
        <v>2.9934179623262801E-2</v>
      </c>
      <c r="D184" s="27">
        <v>-0.44708550410717302</v>
      </c>
      <c r="E184" s="27"/>
      <c r="F184" s="28"/>
    </row>
    <row r="185" spans="2:6" x14ac:dyDescent="0.2">
      <c r="B185" s="25" t="s">
        <v>244</v>
      </c>
      <c r="C185" s="27">
        <v>2.4777591989683399E-2</v>
      </c>
      <c r="D185" s="27">
        <v>-0.427125603164345</v>
      </c>
      <c r="E185" s="27"/>
      <c r="F185" s="28"/>
    </row>
    <row r="186" spans="2:6" x14ac:dyDescent="0.2">
      <c r="B186" s="25" t="s">
        <v>248</v>
      </c>
      <c r="C186" s="27">
        <v>2.9554329107005301E-2</v>
      </c>
      <c r="D186" s="27">
        <v>-0.27115436700196999</v>
      </c>
      <c r="E186" s="27"/>
      <c r="F186" s="28"/>
    </row>
    <row r="187" spans="2:6" x14ac:dyDescent="0.2">
      <c r="B187" s="25" t="s">
        <v>245</v>
      </c>
      <c r="C187" s="27">
        <v>2.63202180512562E-2</v>
      </c>
      <c r="D187" s="27">
        <v>-0.23972386987671099</v>
      </c>
      <c r="E187" s="27"/>
      <c r="F187" s="28"/>
    </row>
    <row r="188" spans="2:6" x14ac:dyDescent="0.2">
      <c r="B188" s="25" t="s">
        <v>252</v>
      </c>
      <c r="C188" s="27">
        <v>3.8561600862338501E-2</v>
      </c>
      <c r="D188" s="27">
        <v>0.28187367669458102</v>
      </c>
      <c r="E188" s="27"/>
      <c r="F188" s="28"/>
    </row>
    <row r="189" spans="2:6" x14ac:dyDescent="0.2">
      <c r="B189" s="25" t="s">
        <v>250</v>
      </c>
      <c r="C189" s="27">
        <v>3.3057067526987602E-2</v>
      </c>
      <c r="D189" s="27">
        <v>0.641148172473749</v>
      </c>
      <c r="E189" s="27"/>
      <c r="F189" s="28"/>
    </row>
    <row r="190" spans="2:6" x14ac:dyDescent="0.2">
      <c r="B190" s="25" t="s">
        <v>240</v>
      </c>
      <c r="C190" s="27">
        <v>4.8573887821766302E-4</v>
      </c>
      <c r="D190" s="27">
        <v>1.1520924844567899</v>
      </c>
      <c r="E190" s="27"/>
      <c r="F190" s="28"/>
    </row>
    <row r="191" spans="2:6" ht="17" thickBot="1" x14ac:dyDescent="0.25">
      <c r="B191" s="62" t="s">
        <v>251</v>
      </c>
      <c r="C191" s="63">
        <v>3.5533302267748902E-2</v>
      </c>
      <c r="D191" s="63">
        <v>1.36750225468502</v>
      </c>
      <c r="E191" s="63"/>
      <c r="F191" s="64"/>
    </row>
  </sheetData>
  <sortState xmlns:xlrd2="http://schemas.microsoft.com/office/spreadsheetml/2017/richdata2" ref="B6:F79">
    <sortCondition ref="D6:D79"/>
  </sortState>
  <mergeCells count="16">
    <mergeCell ref="A2:F2"/>
    <mergeCell ref="B175:F175"/>
    <mergeCell ref="B135:F135"/>
    <mergeCell ref="B139:F139"/>
    <mergeCell ref="B151:F151"/>
    <mergeCell ref="B5:F5"/>
    <mergeCell ref="B80:F80"/>
    <mergeCell ref="B108:F108"/>
    <mergeCell ref="B110:F110"/>
    <mergeCell ref="B115:F115"/>
    <mergeCell ref="B153:F153"/>
    <mergeCell ref="B158:F158"/>
    <mergeCell ref="B145:F145"/>
    <mergeCell ref="B149:F149"/>
    <mergeCell ref="B118:F118"/>
    <mergeCell ref="B124:F124"/>
  </mergeCells>
  <conditionalFormatting sqref="D6:D79 D81:D107 D109 D111:D114 D116:D117 D119:D123 D125:D134 D136:D138 D140:D144 D146:D148 D150 D152 D154:D157 D159:D191">
    <cfRule type="cellIs" dxfId="1" priority="1" operator="lessThan">
      <formula>0</formula>
    </cfRule>
    <cfRule type="cellIs" dxfId="0" priority="2" operator="greaterThan">
      <formula>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ociobh@student.ubc.ca</cp:lastModifiedBy>
  <dcterms:created xsi:type="dcterms:W3CDTF">2023-03-13T17:52:23Z</dcterms:created>
  <dcterms:modified xsi:type="dcterms:W3CDTF">2024-05-14T20:11:26Z</dcterms:modified>
</cp:coreProperties>
</file>